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use_2\Desktop\source data new\"/>
    </mc:Choice>
  </mc:AlternateContent>
  <xr:revisionPtr revIDLastSave="0" documentId="13_ncr:1_{3C5F3922-B1DF-4104-8C5E-9420D59D83E3}" xr6:coauthVersionLast="33" xr6:coauthVersionMax="33" xr10:uidLastSave="{00000000-0000-0000-0000-000000000000}"/>
  <bookViews>
    <workbookView xWindow="0" yWindow="0" windowWidth="23234" windowHeight="10612" xr2:uid="{F2AFF7B2-3473-4EE9-94D9-3FA7DA725A0F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94" i="1" l="1"/>
  <c r="N94" i="1" s="1"/>
  <c r="K94" i="1"/>
  <c r="L90" i="1" s="1"/>
  <c r="I94" i="1"/>
  <c r="J90" i="1" s="1"/>
  <c r="N84" i="1" l="1"/>
  <c r="N87" i="1"/>
  <c r="L93" i="1"/>
  <c r="L86" i="1"/>
  <c r="L89" i="1"/>
  <c r="J89" i="1"/>
  <c r="J94" i="1"/>
  <c r="J93" i="1"/>
  <c r="J86" i="1"/>
  <c r="J88" i="1"/>
  <c r="J91" i="1"/>
  <c r="J84" i="1"/>
  <c r="J92" i="1"/>
  <c r="J87" i="1"/>
  <c r="J85" i="1"/>
  <c r="N89" i="1"/>
  <c r="N91" i="1"/>
  <c r="N86" i="1"/>
  <c r="N88" i="1"/>
  <c r="N93" i="1"/>
  <c r="N85" i="1"/>
  <c r="N90" i="1"/>
  <c r="N92" i="1"/>
  <c r="L85" i="1"/>
  <c r="L84" i="1"/>
  <c r="L88" i="1"/>
  <c r="L92" i="1"/>
  <c r="L94" i="1"/>
  <c r="L87" i="1"/>
  <c r="L91" i="1"/>
  <c r="H94" i="1"/>
  <c r="G94" i="1"/>
  <c r="H93" i="1" s="1"/>
  <c r="E94" i="1"/>
  <c r="F94" i="1" s="1"/>
  <c r="D94" i="1"/>
  <c r="O94" i="1" s="1"/>
  <c r="C94" i="1"/>
  <c r="F93" i="1"/>
  <c r="D93" i="1"/>
  <c r="O93" i="1" s="1"/>
  <c r="H92" i="1"/>
  <c r="F92" i="1"/>
  <c r="D92" i="1"/>
  <c r="O92" i="1" s="1"/>
  <c r="H91" i="1"/>
  <c r="O91" i="1" s="1"/>
  <c r="F91" i="1"/>
  <c r="D91" i="1"/>
  <c r="H90" i="1"/>
  <c r="F90" i="1"/>
  <c r="D90" i="1"/>
  <c r="O90" i="1" s="1"/>
  <c r="H89" i="1"/>
  <c r="F89" i="1"/>
  <c r="D89" i="1"/>
  <c r="O89" i="1" s="1"/>
  <c r="H88" i="1"/>
  <c r="F88" i="1"/>
  <c r="D88" i="1"/>
  <c r="O88" i="1" s="1"/>
  <c r="H87" i="1"/>
  <c r="F87" i="1"/>
  <c r="D87" i="1"/>
  <c r="O87" i="1" s="1"/>
  <c r="H86" i="1"/>
  <c r="F86" i="1"/>
  <c r="D86" i="1"/>
  <c r="O86" i="1" s="1"/>
  <c r="H85" i="1"/>
  <c r="F85" i="1"/>
  <c r="D85" i="1"/>
  <c r="O85" i="1" s="1"/>
  <c r="H84" i="1"/>
  <c r="F84" i="1"/>
  <c r="D84" i="1"/>
  <c r="O84" i="1" s="1"/>
  <c r="M80" i="1"/>
  <c r="N80" i="1" s="1"/>
  <c r="K80" i="1"/>
  <c r="L80" i="1" s="1"/>
  <c r="I80" i="1"/>
  <c r="J80" i="1" s="1"/>
  <c r="G80" i="1"/>
  <c r="H79" i="1" s="1"/>
  <c r="E80" i="1"/>
  <c r="F80" i="1" s="1"/>
  <c r="C80" i="1"/>
  <c r="D80" i="1" s="1"/>
  <c r="N79" i="1"/>
  <c r="J79" i="1"/>
  <c r="F79" i="1"/>
  <c r="N78" i="1"/>
  <c r="L78" i="1"/>
  <c r="H78" i="1"/>
  <c r="F78" i="1"/>
  <c r="D78" i="1"/>
  <c r="N77" i="1"/>
  <c r="L77" i="1"/>
  <c r="J77" i="1"/>
  <c r="H77" i="1"/>
  <c r="F77" i="1"/>
  <c r="D77" i="1"/>
  <c r="O77" i="1" s="1"/>
  <c r="N76" i="1"/>
  <c r="L76" i="1"/>
  <c r="J76" i="1"/>
  <c r="H76" i="1"/>
  <c r="F76" i="1"/>
  <c r="D76" i="1"/>
  <c r="O76" i="1" s="1"/>
  <c r="N75" i="1"/>
  <c r="L75" i="1"/>
  <c r="J75" i="1"/>
  <c r="H75" i="1"/>
  <c r="F75" i="1"/>
  <c r="O75" i="1" s="1"/>
  <c r="D75" i="1"/>
  <c r="N74" i="1"/>
  <c r="L74" i="1"/>
  <c r="J74" i="1"/>
  <c r="H74" i="1"/>
  <c r="F74" i="1"/>
  <c r="D74" i="1"/>
  <c r="O74" i="1" s="1"/>
  <c r="N73" i="1"/>
  <c r="L73" i="1"/>
  <c r="J73" i="1"/>
  <c r="H73" i="1"/>
  <c r="F73" i="1"/>
  <c r="D73" i="1"/>
  <c r="O73" i="1" s="1"/>
  <c r="N72" i="1"/>
  <c r="L72" i="1"/>
  <c r="J72" i="1"/>
  <c r="H72" i="1"/>
  <c r="F72" i="1"/>
  <c r="D72" i="1"/>
  <c r="O72" i="1" s="1"/>
  <c r="N71" i="1"/>
  <c r="L71" i="1"/>
  <c r="J71" i="1"/>
  <c r="H71" i="1"/>
  <c r="F71" i="1"/>
  <c r="O71" i="1" s="1"/>
  <c r="D71" i="1"/>
  <c r="N70" i="1"/>
  <c r="L70" i="1"/>
  <c r="J70" i="1"/>
  <c r="H70" i="1"/>
  <c r="F70" i="1"/>
  <c r="D70" i="1"/>
  <c r="O70" i="1" s="1"/>
  <c r="M65" i="1"/>
  <c r="N65" i="1" s="1"/>
  <c r="L65" i="1"/>
  <c r="K65" i="1"/>
  <c r="I65" i="1"/>
  <c r="J65" i="1" s="1"/>
  <c r="H65" i="1"/>
  <c r="G65" i="1"/>
  <c r="E65" i="1"/>
  <c r="F65" i="1" s="1"/>
  <c r="C65" i="1"/>
  <c r="D65" i="1" s="1"/>
  <c r="O65" i="1" s="1"/>
  <c r="N64" i="1"/>
  <c r="L64" i="1"/>
  <c r="J64" i="1"/>
  <c r="H64" i="1"/>
  <c r="F64" i="1"/>
  <c r="D64" i="1"/>
  <c r="O64" i="1" s="1"/>
  <c r="N63" i="1"/>
  <c r="L63" i="1"/>
  <c r="J63" i="1"/>
  <c r="H63" i="1"/>
  <c r="F63" i="1"/>
  <c r="D63" i="1"/>
  <c r="O63" i="1" s="1"/>
  <c r="N62" i="1"/>
  <c r="L62" i="1"/>
  <c r="J62" i="1"/>
  <c r="H62" i="1"/>
  <c r="F62" i="1"/>
  <c r="D62" i="1"/>
  <c r="O62" i="1" s="1"/>
  <c r="N61" i="1"/>
  <c r="L61" i="1"/>
  <c r="J61" i="1"/>
  <c r="H61" i="1"/>
  <c r="F61" i="1"/>
  <c r="O61" i="1" s="1"/>
  <c r="D61" i="1"/>
  <c r="N60" i="1"/>
  <c r="L60" i="1"/>
  <c r="J60" i="1"/>
  <c r="H60" i="1"/>
  <c r="F60" i="1"/>
  <c r="D60" i="1"/>
  <c r="O60" i="1" s="1"/>
  <c r="N59" i="1"/>
  <c r="L59" i="1"/>
  <c r="J59" i="1"/>
  <c r="H59" i="1"/>
  <c r="F59" i="1"/>
  <c r="D59" i="1"/>
  <c r="O59" i="1" s="1"/>
  <c r="N58" i="1"/>
  <c r="L58" i="1"/>
  <c r="J58" i="1"/>
  <c r="H58" i="1"/>
  <c r="F58" i="1"/>
  <c r="D58" i="1"/>
  <c r="O58" i="1" s="1"/>
  <c r="N57" i="1"/>
  <c r="L57" i="1"/>
  <c r="J57" i="1"/>
  <c r="H57" i="1"/>
  <c r="O57" i="1" s="1"/>
  <c r="F57" i="1"/>
  <c r="D57" i="1"/>
  <c r="N56" i="1"/>
  <c r="L56" i="1"/>
  <c r="J56" i="1"/>
  <c r="H56" i="1"/>
  <c r="F56" i="1"/>
  <c r="O56" i="1" s="1"/>
  <c r="D56" i="1"/>
  <c r="N55" i="1"/>
  <c r="L55" i="1"/>
  <c r="J55" i="1"/>
  <c r="H55" i="1"/>
  <c r="F55" i="1"/>
  <c r="D55" i="1"/>
  <c r="O55" i="1" s="1"/>
  <c r="J51" i="1"/>
  <c r="G51" i="1"/>
  <c r="D51" i="1"/>
  <c r="J50" i="1"/>
  <c r="G50" i="1"/>
  <c r="D50" i="1"/>
  <c r="J49" i="1"/>
  <c r="G49" i="1"/>
  <c r="D49" i="1"/>
  <c r="J48" i="1"/>
  <c r="G48" i="1"/>
  <c r="D48" i="1"/>
  <c r="J47" i="1"/>
  <c r="G47" i="1"/>
  <c r="D47" i="1"/>
  <c r="J46" i="1"/>
  <c r="G46" i="1"/>
  <c r="D46" i="1"/>
  <c r="N42" i="1"/>
  <c r="M42" i="1"/>
  <c r="K42" i="1"/>
  <c r="L40" i="1" s="1"/>
  <c r="J42" i="1"/>
  <c r="I42" i="1"/>
  <c r="J40" i="1" s="1"/>
  <c r="G42" i="1"/>
  <c r="H42" i="1" s="1"/>
  <c r="F42" i="1"/>
  <c r="E42" i="1"/>
  <c r="C42" i="1"/>
  <c r="D40" i="1" s="1"/>
  <c r="N41" i="1"/>
  <c r="J41" i="1"/>
  <c r="H41" i="1"/>
  <c r="F41" i="1"/>
  <c r="N40" i="1"/>
  <c r="H40" i="1"/>
  <c r="F40" i="1"/>
  <c r="N39" i="1"/>
  <c r="L39" i="1"/>
  <c r="J39" i="1"/>
  <c r="F39" i="1"/>
  <c r="D39" i="1"/>
  <c r="N38" i="1"/>
  <c r="L38" i="1"/>
  <c r="J38" i="1"/>
  <c r="H38" i="1"/>
  <c r="F38" i="1"/>
  <c r="D38" i="1"/>
  <c r="O38" i="1" s="1"/>
  <c r="N37" i="1"/>
  <c r="L37" i="1"/>
  <c r="J37" i="1"/>
  <c r="H37" i="1"/>
  <c r="F37" i="1"/>
  <c r="N36" i="1"/>
  <c r="L36" i="1"/>
  <c r="J36" i="1"/>
  <c r="H36" i="1"/>
  <c r="F36" i="1"/>
  <c r="O36" i="1" s="1"/>
  <c r="D36" i="1"/>
  <c r="N35" i="1"/>
  <c r="L35" i="1"/>
  <c r="J35" i="1"/>
  <c r="H35" i="1"/>
  <c r="F35" i="1"/>
  <c r="D35" i="1"/>
  <c r="O35" i="1" s="1"/>
  <c r="N34" i="1"/>
  <c r="L34" i="1"/>
  <c r="J34" i="1"/>
  <c r="H34" i="1"/>
  <c r="F34" i="1"/>
  <c r="D34" i="1"/>
  <c r="O34" i="1" s="1"/>
  <c r="N33" i="1"/>
  <c r="L33" i="1"/>
  <c r="J33" i="1"/>
  <c r="H33" i="1"/>
  <c r="O33" i="1" s="1"/>
  <c r="F33" i="1"/>
  <c r="D33" i="1"/>
  <c r="N32" i="1"/>
  <c r="L32" i="1"/>
  <c r="J32" i="1"/>
  <c r="H32" i="1"/>
  <c r="F32" i="1"/>
  <c r="O32" i="1" s="1"/>
  <c r="D32" i="1"/>
  <c r="M28" i="1"/>
  <c r="N24" i="1" s="1"/>
  <c r="K28" i="1"/>
  <c r="L28" i="1" s="1"/>
  <c r="I28" i="1"/>
  <c r="J26" i="1" s="1"/>
  <c r="G28" i="1"/>
  <c r="H28" i="1" s="1"/>
  <c r="E28" i="1"/>
  <c r="F24" i="1" s="1"/>
  <c r="O24" i="1" s="1"/>
  <c r="C28" i="1"/>
  <c r="D28" i="1" s="1"/>
  <c r="N27" i="1"/>
  <c r="L27" i="1"/>
  <c r="H27" i="1"/>
  <c r="F27" i="1"/>
  <c r="N26" i="1"/>
  <c r="L26" i="1"/>
  <c r="H26" i="1"/>
  <c r="F26" i="1"/>
  <c r="D26" i="1"/>
  <c r="O26" i="1" s="1"/>
  <c r="L25" i="1"/>
  <c r="J25" i="1"/>
  <c r="H25" i="1"/>
  <c r="D25" i="1"/>
  <c r="L24" i="1"/>
  <c r="J24" i="1"/>
  <c r="H24" i="1"/>
  <c r="D24" i="1"/>
  <c r="N23" i="1"/>
  <c r="L23" i="1"/>
  <c r="J23" i="1"/>
  <c r="H23" i="1"/>
  <c r="F23" i="1"/>
  <c r="O23" i="1" s="1"/>
  <c r="D23" i="1"/>
  <c r="N22" i="1"/>
  <c r="L22" i="1"/>
  <c r="J22" i="1"/>
  <c r="H22" i="1"/>
  <c r="F22" i="1"/>
  <c r="D22" i="1"/>
  <c r="O22" i="1" s="1"/>
  <c r="N21" i="1"/>
  <c r="L21" i="1"/>
  <c r="J21" i="1"/>
  <c r="H21" i="1"/>
  <c r="F21" i="1"/>
  <c r="D21" i="1"/>
  <c r="O21" i="1" s="1"/>
  <c r="N20" i="1"/>
  <c r="L20" i="1"/>
  <c r="J20" i="1"/>
  <c r="H20" i="1"/>
  <c r="O20" i="1" s="1"/>
  <c r="F20" i="1"/>
  <c r="D20" i="1"/>
  <c r="N19" i="1"/>
  <c r="L19" i="1"/>
  <c r="J19" i="1"/>
  <c r="H19" i="1"/>
  <c r="F19" i="1"/>
  <c r="O19" i="1" s="1"/>
  <c r="D19" i="1"/>
  <c r="N18" i="1"/>
  <c r="L18" i="1"/>
  <c r="J18" i="1"/>
  <c r="H18" i="1"/>
  <c r="F18" i="1"/>
  <c r="D18" i="1"/>
  <c r="O18" i="1" s="1"/>
  <c r="M14" i="1"/>
  <c r="N11" i="1" s="1"/>
  <c r="L14" i="1"/>
  <c r="K14" i="1"/>
  <c r="I14" i="1"/>
  <c r="J13" i="1" s="1"/>
  <c r="H14" i="1"/>
  <c r="G14" i="1"/>
  <c r="H13" i="1" s="1"/>
  <c r="E14" i="1"/>
  <c r="F11" i="1" s="1"/>
  <c r="O11" i="1" s="1"/>
  <c r="D14" i="1"/>
  <c r="C14" i="1"/>
  <c r="N13" i="1"/>
  <c r="L13" i="1"/>
  <c r="F13" i="1"/>
  <c r="D13" i="1"/>
  <c r="O13" i="1" s="1"/>
  <c r="L12" i="1"/>
  <c r="J12" i="1"/>
  <c r="H12" i="1"/>
  <c r="D12" i="1"/>
  <c r="L11" i="1"/>
  <c r="J11" i="1"/>
  <c r="H11" i="1"/>
  <c r="D11" i="1"/>
  <c r="N10" i="1"/>
  <c r="L10" i="1"/>
  <c r="H10" i="1"/>
  <c r="F10" i="1"/>
  <c r="D10" i="1"/>
  <c r="N9" i="1"/>
  <c r="L9" i="1"/>
  <c r="J9" i="1"/>
  <c r="H9" i="1"/>
  <c r="F9" i="1"/>
  <c r="D9" i="1"/>
  <c r="O9" i="1" s="1"/>
  <c r="L8" i="1"/>
  <c r="J8" i="1"/>
  <c r="H8" i="1"/>
  <c r="D8" i="1"/>
  <c r="N7" i="1"/>
  <c r="L7" i="1"/>
  <c r="J7" i="1"/>
  <c r="H7" i="1"/>
  <c r="O7" i="1" s="1"/>
  <c r="F7" i="1"/>
  <c r="D7" i="1"/>
  <c r="N6" i="1"/>
  <c r="L6" i="1"/>
  <c r="J6" i="1"/>
  <c r="H6" i="1"/>
  <c r="F6" i="1"/>
  <c r="O6" i="1" s="1"/>
  <c r="D6" i="1"/>
  <c r="N5" i="1"/>
  <c r="L5" i="1"/>
  <c r="J5" i="1"/>
  <c r="H5" i="1"/>
  <c r="F5" i="1"/>
  <c r="D5" i="1"/>
  <c r="O5" i="1" s="1"/>
  <c r="N4" i="1"/>
  <c r="L4" i="1"/>
  <c r="J4" i="1"/>
  <c r="H4" i="1"/>
  <c r="F4" i="1"/>
  <c r="D4" i="1"/>
  <c r="O4" i="1" s="1"/>
  <c r="O40" i="1" l="1"/>
  <c r="F28" i="1"/>
  <c r="O28" i="1" s="1"/>
  <c r="J28" i="1"/>
  <c r="N28" i="1"/>
  <c r="F8" i="1"/>
  <c r="O8" i="1" s="1"/>
  <c r="N8" i="1"/>
  <c r="J10" i="1"/>
  <c r="O10" i="1" s="1"/>
  <c r="F12" i="1"/>
  <c r="O12" i="1" s="1"/>
  <c r="N12" i="1"/>
  <c r="F14" i="1"/>
  <c r="O14" i="1" s="1"/>
  <c r="J14" i="1"/>
  <c r="N14" i="1"/>
  <c r="F25" i="1"/>
  <c r="O25" i="1" s="1"/>
  <c r="N25" i="1"/>
  <c r="J27" i="1"/>
  <c r="D37" i="1"/>
  <c r="O37" i="1" s="1"/>
  <c r="H39" i="1"/>
  <c r="O39" i="1" s="1"/>
  <c r="D41" i="1"/>
  <c r="L41" i="1"/>
  <c r="D42" i="1"/>
  <c r="O42" i="1" s="1"/>
  <c r="L42" i="1"/>
  <c r="J78" i="1"/>
  <c r="O78" i="1" s="1"/>
  <c r="D79" i="1"/>
  <c r="L79" i="1"/>
  <c r="H80" i="1"/>
  <c r="O80" i="1" s="1"/>
  <c r="D27" i="1"/>
  <c r="O27" i="1" s="1"/>
  <c r="O79" i="1" l="1"/>
  <c r="O41" i="1"/>
</calcChain>
</file>

<file path=xl/sharedStrings.xml><?xml version="1.0" encoding="utf-8"?>
<sst xmlns="http://schemas.openxmlformats.org/spreadsheetml/2006/main" count="159" uniqueCount="21">
  <si>
    <t>Figure 4A</t>
    <phoneticPr fontId="0" type="noConversion"/>
  </si>
  <si>
    <t>A</t>
    <phoneticPr fontId="0" type="noConversion"/>
  </si>
  <si>
    <t>B</t>
    <phoneticPr fontId="0" type="noConversion"/>
  </si>
  <si>
    <t>C</t>
    <phoneticPr fontId="0" type="noConversion"/>
  </si>
  <si>
    <t>D</t>
    <phoneticPr fontId="0" type="noConversion"/>
  </si>
  <si>
    <t>E</t>
    <phoneticPr fontId="0" type="noConversion"/>
  </si>
  <si>
    <t>F</t>
    <phoneticPr fontId="0" type="noConversion"/>
  </si>
  <si>
    <t>AVERAGE</t>
    <phoneticPr fontId="0" type="noConversion"/>
  </si>
  <si>
    <t>bin</t>
    <phoneticPr fontId="0" type="noConversion"/>
  </si>
  <si>
    <t>cell number</t>
    <phoneticPr fontId="0" type="noConversion"/>
  </si>
  <si>
    <t>%</t>
    <phoneticPr fontId="0" type="noConversion"/>
  </si>
  <si>
    <t>Ctl</t>
    <phoneticPr fontId="0" type="noConversion"/>
  </si>
  <si>
    <t>total</t>
    <phoneticPr fontId="0" type="noConversion"/>
  </si>
  <si>
    <t>Pyk2OE</t>
    <phoneticPr fontId="0" type="noConversion"/>
  </si>
  <si>
    <t>Figure 4C</t>
    <phoneticPr fontId="0" type="noConversion"/>
  </si>
  <si>
    <t>mutipolar</t>
    <phoneticPr fontId="0" type="noConversion"/>
  </si>
  <si>
    <t>Figure 4D</t>
    <phoneticPr fontId="0" type="noConversion"/>
  </si>
  <si>
    <r>
      <t>Rac1</t>
    </r>
    <r>
      <rPr>
        <vertAlign val="superscript"/>
        <sz val="11"/>
        <color rgb="FFFF0000"/>
        <rFont val="Calibri"/>
        <family val="2"/>
        <scheme val="minor"/>
      </rPr>
      <t>Q61L</t>
    </r>
  </si>
  <si>
    <r>
      <t>Rac1</t>
    </r>
    <r>
      <rPr>
        <vertAlign val="superscript"/>
        <sz val="11"/>
        <color rgb="FFFF0000"/>
        <rFont val="Calibri"/>
        <family val="2"/>
        <scheme val="minor"/>
      </rPr>
      <t>G12V</t>
    </r>
  </si>
  <si>
    <r>
      <t>Pyk2+Rac1</t>
    </r>
    <r>
      <rPr>
        <vertAlign val="superscript"/>
        <sz val="11"/>
        <color rgb="FFFF0000"/>
        <rFont val="Calibri"/>
        <family val="2"/>
        <scheme val="minor"/>
      </rPr>
      <t>Q61L</t>
    </r>
  </si>
  <si>
    <r>
      <t>Pyk2OE+Rac1</t>
    </r>
    <r>
      <rPr>
        <vertAlign val="superscript"/>
        <sz val="11"/>
        <color rgb="FFFF0000"/>
        <rFont val="Calibri"/>
        <family val="2"/>
        <scheme val="minor"/>
      </rPr>
      <t>Q61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color rgb="FFFF0000"/>
      <name val="Calibri"/>
      <family val="2"/>
      <charset val="134"/>
      <scheme val="minor"/>
    </font>
    <font>
      <sz val="11"/>
      <color rgb="FFFF0000"/>
      <name val="Calibri"/>
      <family val="2"/>
      <scheme val="minor"/>
    </font>
    <font>
      <vertAlign val="superscript"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 tint="0.49998474074526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5D331-9D0A-42BC-AF37-658748EFF31A}">
  <dimension ref="A1:P94"/>
  <sheetViews>
    <sheetView tabSelected="1" workbookViewId="0">
      <selection activeCell="L46" sqref="L46"/>
    </sheetView>
  </sheetViews>
  <sheetFormatPr defaultRowHeight="14.55"/>
  <cols>
    <col min="15" max="15" width="15.21875" customWidth="1"/>
  </cols>
  <sheetData>
    <row r="1" spans="1:16">
      <c r="A1" s="1" t="s">
        <v>0</v>
      </c>
    </row>
    <row r="2" spans="1:16">
      <c r="B2" s="2"/>
      <c r="C2" s="9" t="s">
        <v>1</v>
      </c>
      <c r="D2" s="9"/>
      <c r="E2" s="8" t="s">
        <v>2</v>
      </c>
      <c r="F2" s="8"/>
      <c r="G2" s="9" t="s">
        <v>3</v>
      </c>
      <c r="H2" s="9"/>
      <c r="I2" s="8" t="s">
        <v>4</v>
      </c>
      <c r="J2" s="8"/>
      <c r="K2" s="9" t="s">
        <v>5</v>
      </c>
      <c r="L2" s="9"/>
      <c r="M2" s="8" t="s">
        <v>6</v>
      </c>
      <c r="N2" s="8"/>
      <c r="O2" s="3" t="s">
        <v>7</v>
      </c>
      <c r="P2" s="3"/>
    </row>
    <row r="3" spans="1:16">
      <c r="B3" s="2" t="s">
        <v>8</v>
      </c>
      <c r="C3" s="2" t="s">
        <v>9</v>
      </c>
      <c r="D3" s="2" t="s">
        <v>10</v>
      </c>
      <c r="E3" s="2" t="s">
        <v>9</v>
      </c>
      <c r="F3" s="2" t="s">
        <v>10</v>
      </c>
      <c r="G3" s="2" t="s">
        <v>9</v>
      </c>
      <c r="H3" s="2" t="s">
        <v>10</v>
      </c>
      <c r="I3" s="2" t="s">
        <v>9</v>
      </c>
      <c r="J3" s="2" t="s">
        <v>10</v>
      </c>
      <c r="K3" s="2" t="s">
        <v>9</v>
      </c>
      <c r="L3" s="2" t="s">
        <v>10</v>
      </c>
      <c r="M3" s="2" t="s">
        <v>9</v>
      </c>
      <c r="N3" s="2" t="s">
        <v>10</v>
      </c>
      <c r="O3" s="7" t="s">
        <v>11</v>
      </c>
      <c r="P3" s="2" t="s">
        <v>8</v>
      </c>
    </row>
    <row r="4" spans="1:16">
      <c r="B4" s="2">
        <v>1</v>
      </c>
      <c r="C4" s="2">
        <v>0</v>
      </c>
      <c r="D4" s="2">
        <f>C4/C14*100</f>
        <v>0</v>
      </c>
      <c r="E4" s="2">
        <v>0</v>
      </c>
      <c r="F4" s="2">
        <f>E4/E14*100</f>
        <v>0</v>
      </c>
      <c r="G4" s="2">
        <v>0</v>
      </c>
      <c r="H4" s="2">
        <f>G4/G14*100</f>
        <v>0</v>
      </c>
      <c r="I4" s="2">
        <v>0</v>
      </c>
      <c r="J4" s="2">
        <f>I4/I14*100</f>
        <v>0</v>
      </c>
      <c r="K4" s="2">
        <v>0</v>
      </c>
      <c r="L4" s="2">
        <f>K4/K14*100</f>
        <v>0</v>
      </c>
      <c r="M4" s="2">
        <v>0</v>
      </c>
      <c r="N4" s="2">
        <f>M4/M14*100</f>
        <v>0</v>
      </c>
      <c r="O4" s="2">
        <f>AVERAGE(D4,F4,H4,J4,L4,N4)</f>
        <v>0</v>
      </c>
      <c r="P4" s="2">
        <v>1</v>
      </c>
    </row>
    <row r="5" spans="1:16">
      <c r="B5" s="2">
        <v>2</v>
      </c>
      <c r="C5" s="2">
        <v>39</v>
      </c>
      <c r="D5" s="2">
        <f>C5/C14*100</f>
        <v>19.306930693069308</v>
      </c>
      <c r="E5" s="2">
        <v>53</v>
      </c>
      <c r="F5" s="2">
        <f>E5/E14*100</f>
        <v>21.115537848605577</v>
      </c>
      <c r="G5" s="2">
        <v>52</v>
      </c>
      <c r="H5" s="2">
        <f>G5/G14*100</f>
        <v>21.75732217573222</v>
      </c>
      <c r="I5" s="2">
        <v>33</v>
      </c>
      <c r="J5" s="2">
        <f>I5/I14*100</f>
        <v>16.019417475728158</v>
      </c>
      <c r="K5" s="2">
        <v>40</v>
      </c>
      <c r="L5" s="2">
        <f>K5/K14*100</f>
        <v>19.417475728155338</v>
      </c>
      <c r="M5" s="2">
        <v>63</v>
      </c>
      <c r="N5" s="2">
        <f>M5/M14*100</f>
        <v>22.261484098939928</v>
      </c>
      <c r="O5" s="2">
        <f t="shared" ref="O5:O28" si="0">AVERAGE(D5,F5,H5,J5,L5,N5)</f>
        <v>19.979694670038423</v>
      </c>
      <c r="P5" s="2">
        <v>2</v>
      </c>
    </row>
    <row r="6" spans="1:16">
      <c r="B6" s="2">
        <v>3</v>
      </c>
      <c r="C6" s="2">
        <v>21</v>
      </c>
      <c r="D6" s="2">
        <f>C6/C14*100</f>
        <v>10.396039603960396</v>
      </c>
      <c r="E6" s="2">
        <v>17</v>
      </c>
      <c r="F6" s="2">
        <f>E6/E14*100</f>
        <v>6.7729083665338639</v>
      </c>
      <c r="G6" s="2">
        <v>24</v>
      </c>
      <c r="H6" s="2">
        <f>G6/G14*100</f>
        <v>10.0418410041841</v>
      </c>
      <c r="I6" s="2">
        <v>19</v>
      </c>
      <c r="J6" s="2">
        <f>I6/I14*100</f>
        <v>9.2233009708737868</v>
      </c>
      <c r="K6" s="2">
        <v>22</v>
      </c>
      <c r="L6" s="2">
        <f>K6/K14*100</f>
        <v>10.679611650485436</v>
      </c>
      <c r="M6" s="2">
        <v>30</v>
      </c>
      <c r="N6" s="2">
        <f>M6/M14*100</f>
        <v>10.600706713780919</v>
      </c>
      <c r="O6" s="2">
        <f t="shared" si="0"/>
        <v>9.6190680516364164</v>
      </c>
      <c r="P6" s="2">
        <v>3</v>
      </c>
    </row>
    <row r="7" spans="1:16">
      <c r="B7" s="2">
        <v>4</v>
      </c>
      <c r="C7" s="2">
        <v>17</v>
      </c>
      <c r="D7" s="2">
        <f>C7/C14*100</f>
        <v>8.4158415841584162</v>
      </c>
      <c r="E7" s="2">
        <v>21</v>
      </c>
      <c r="F7" s="2">
        <f>E7/E14*100</f>
        <v>8.3665338645418323</v>
      </c>
      <c r="G7" s="2">
        <v>25</v>
      </c>
      <c r="H7" s="2">
        <f>G7/G14*100</f>
        <v>10.460251046025103</v>
      </c>
      <c r="I7" s="2">
        <v>23</v>
      </c>
      <c r="J7" s="2">
        <f>I7/I14*100</f>
        <v>11.165048543689322</v>
      </c>
      <c r="K7" s="2">
        <v>16</v>
      </c>
      <c r="L7" s="2">
        <f>K7/K14*100</f>
        <v>7.7669902912621351</v>
      </c>
      <c r="M7" s="2">
        <v>29</v>
      </c>
      <c r="N7" s="2">
        <f>M7/M14*100</f>
        <v>10.247349823321555</v>
      </c>
      <c r="O7" s="2">
        <f t="shared" si="0"/>
        <v>9.4036691921663937</v>
      </c>
      <c r="P7" s="2">
        <v>4</v>
      </c>
    </row>
    <row r="8" spans="1:16">
      <c r="B8" s="2">
        <v>5</v>
      </c>
      <c r="C8" s="2">
        <v>16</v>
      </c>
      <c r="D8" s="2">
        <f>C8/C14*100</f>
        <v>7.9207920792079207</v>
      </c>
      <c r="E8" s="2">
        <v>20</v>
      </c>
      <c r="F8" s="2">
        <f>E8/E14*100</f>
        <v>7.9681274900398407</v>
      </c>
      <c r="G8" s="2">
        <v>13</v>
      </c>
      <c r="H8" s="2">
        <f>G8/G14*100</f>
        <v>5.439330543933055</v>
      </c>
      <c r="I8" s="2">
        <v>21</v>
      </c>
      <c r="J8" s="2">
        <f>I8/I14*100</f>
        <v>10.194174757281553</v>
      </c>
      <c r="K8" s="2">
        <v>8</v>
      </c>
      <c r="L8" s="2">
        <f>K8/K14*100</f>
        <v>3.8834951456310676</v>
      </c>
      <c r="M8" s="2">
        <v>12</v>
      </c>
      <c r="N8" s="2">
        <f>M8/M14*100</f>
        <v>4.2402826855123674</v>
      </c>
      <c r="O8" s="2">
        <f t="shared" si="0"/>
        <v>6.6077004502676333</v>
      </c>
      <c r="P8" s="2">
        <v>5</v>
      </c>
    </row>
    <row r="9" spans="1:16">
      <c r="B9" s="2">
        <v>6</v>
      </c>
      <c r="C9" s="2">
        <v>22</v>
      </c>
      <c r="D9" s="2">
        <f>C9/C14*100</f>
        <v>10.891089108910892</v>
      </c>
      <c r="E9" s="2">
        <v>23</v>
      </c>
      <c r="F9" s="2">
        <f>E9/E14*100</f>
        <v>9.1633466135458175</v>
      </c>
      <c r="G9" s="2">
        <v>14</v>
      </c>
      <c r="H9" s="2">
        <f>G9/G14*100</f>
        <v>5.8577405857740583</v>
      </c>
      <c r="I9" s="2">
        <v>24</v>
      </c>
      <c r="J9" s="2">
        <f>I9/I14*100</f>
        <v>11.650485436893204</v>
      </c>
      <c r="K9" s="2">
        <v>12</v>
      </c>
      <c r="L9" s="2">
        <f>K9/K14*100</f>
        <v>5.825242718446602</v>
      </c>
      <c r="M9" s="2">
        <v>27</v>
      </c>
      <c r="N9" s="2">
        <f>M9/M14*100</f>
        <v>9.5406360424028271</v>
      </c>
      <c r="O9" s="2">
        <f t="shared" si="0"/>
        <v>8.821423417662233</v>
      </c>
      <c r="P9" s="2">
        <v>6</v>
      </c>
    </row>
    <row r="10" spans="1:16">
      <c r="B10" s="2">
        <v>7</v>
      </c>
      <c r="C10" s="2">
        <v>23</v>
      </c>
      <c r="D10" s="2">
        <f>C10/C14*100</f>
        <v>11.386138613861387</v>
      </c>
      <c r="E10" s="2">
        <v>36</v>
      </c>
      <c r="F10" s="2">
        <f>E10/E14*100</f>
        <v>14.342629482071715</v>
      </c>
      <c r="G10" s="2">
        <v>30</v>
      </c>
      <c r="H10" s="2">
        <f>G10/G14*100</f>
        <v>12.552301255230125</v>
      </c>
      <c r="I10" s="2">
        <v>28</v>
      </c>
      <c r="J10" s="2">
        <f>I10/I14*100</f>
        <v>13.592233009708737</v>
      </c>
      <c r="K10" s="2">
        <v>20</v>
      </c>
      <c r="L10" s="2">
        <f>K10/K14*100</f>
        <v>9.7087378640776691</v>
      </c>
      <c r="M10" s="2">
        <v>40</v>
      </c>
      <c r="N10" s="2">
        <f>M10/M14*100</f>
        <v>14.134275618374559</v>
      </c>
      <c r="O10" s="2">
        <f t="shared" si="0"/>
        <v>12.619385973887367</v>
      </c>
      <c r="P10" s="2">
        <v>7</v>
      </c>
    </row>
    <row r="11" spans="1:16">
      <c r="B11" s="2">
        <v>8</v>
      </c>
      <c r="C11" s="2">
        <v>23</v>
      </c>
      <c r="D11" s="2">
        <f>C11/C14*100</f>
        <v>11.386138613861387</v>
      </c>
      <c r="E11" s="2">
        <v>30</v>
      </c>
      <c r="F11" s="2">
        <f>E11/E14*100</f>
        <v>11.952191235059761</v>
      </c>
      <c r="G11" s="2">
        <v>29</v>
      </c>
      <c r="H11" s="2">
        <f>G11/G14*100</f>
        <v>12.133891213389122</v>
      </c>
      <c r="I11" s="2">
        <v>14</v>
      </c>
      <c r="J11" s="2">
        <f>I11/I14*100</f>
        <v>6.7961165048543686</v>
      </c>
      <c r="K11" s="2">
        <v>25</v>
      </c>
      <c r="L11" s="2">
        <f>K11/K14*100</f>
        <v>12.135922330097088</v>
      </c>
      <c r="M11" s="2">
        <v>27</v>
      </c>
      <c r="N11" s="2">
        <f>M11/M14*100</f>
        <v>9.5406360424028271</v>
      </c>
      <c r="O11" s="2">
        <f t="shared" si="0"/>
        <v>10.657482656610759</v>
      </c>
      <c r="P11" s="2">
        <v>8</v>
      </c>
    </row>
    <row r="12" spans="1:16">
      <c r="B12" s="2">
        <v>9</v>
      </c>
      <c r="C12" s="2">
        <v>17</v>
      </c>
      <c r="D12" s="2">
        <f>C12/C14*100</f>
        <v>8.4158415841584162</v>
      </c>
      <c r="E12" s="2">
        <v>26</v>
      </c>
      <c r="F12" s="2">
        <f>E12/E14*100</f>
        <v>10.358565737051793</v>
      </c>
      <c r="G12" s="2">
        <v>26</v>
      </c>
      <c r="H12" s="2">
        <f>G12/G14*100</f>
        <v>10.87866108786611</v>
      </c>
      <c r="I12" s="2">
        <v>20</v>
      </c>
      <c r="J12" s="2">
        <f>I12/I14*100</f>
        <v>9.7087378640776691</v>
      </c>
      <c r="K12" s="2">
        <v>25</v>
      </c>
      <c r="L12" s="2">
        <f>K12/K14*100</f>
        <v>12.135922330097088</v>
      </c>
      <c r="M12" s="2">
        <v>25</v>
      </c>
      <c r="N12" s="2">
        <f>M12/M14*100</f>
        <v>8.8339222614840995</v>
      </c>
      <c r="O12" s="2">
        <f t="shared" si="0"/>
        <v>10.055275144122529</v>
      </c>
      <c r="P12" s="2">
        <v>9</v>
      </c>
    </row>
    <row r="13" spans="1:16">
      <c r="B13" s="2">
        <v>10</v>
      </c>
      <c r="C13" s="2">
        <v>24</v>
      </c>
      <c r="D13" s="2">
        <f>C13/C14*100</f>
        <v>11.881188118811881</v>
      </c>
      <c r="E13" s="2">
        <v>25</v>
      </c>
      <c r="F13" s="2">
        <f>E13/E14*100</f>
        <v>9.9601593625498008</v>
      </c>
      <c r="G13" s="2">
        <v>26</v>
      </c>
      <c r="H13" s="2">
        <f>G13/G14*100</f>
        <v>10.87866108786611</v>
      </c>
      <c r="I13" s="2">
        <v>24</v>
      </c>
      <c r="J13" s="2">
        <f>I13/I14*100</f>
        <v>11.650485436893204</v>
      </c>
      <c r="K13" s="2">
        <v>38</v>
      </c>
      <c r="L13" s="2">
        <f>K13/K14*100</f>
        <v>18.446601941747574</v>
      </c>
      <c r="M13" s="2">
        <v>30</v>
      </c>
      <c r="N13" s="2">
        <f>M13/M14*100</f>
        <v>10.600706713780919</v>
      </c>
      <c r="O13" s="2">
        <f t="shared" si="0"/>
        <v>12.236300443608249</v>
      </c>
      <c r="P13" s="2">
        <v>10</v>
      </c>
    </row>
    <row r="14" spans="1:16">
      <c r="B14" s="2" t="s">
        <v>12</v>
      </c>
      <c r="C14" s="2">
        <f>SUM(C4:C13)</f>
        <v>202</v>
      </c>
      <c r="D14" s="2">
        <f>C14/C14*100</f>
        <v>100</v>
      </c>
      <c r="E14" s="2">
        <f>SUM(E4:E13)</f>
        <v>251</v>
      </c>
      <c r="F14" s="2">
        <f>E14/E14*100</f>
        <v>100</v>
      </c>
      <c r="G14" s="2">
        <f>SUM(G4:G13)</f>
        <v>239</v>
      </c>
      <c r="H14" s="2">
        <f>G14/G14*100</f>
        <v>100</v>
      </c>
      <c r="I14" s="2">
        <f>SUM(I4:I13)</f>
        <v>206</v>
      </c>
      <c r="J14" s="2">
        <f>I14/I14*100</f>
        <v>100</v>
      </c>
      <c r="K14" s="2">
        <f>SUM(K4:K13)</f>
        <v>206</v>
      </c>
      <c r="L14" s="2">
        <f>K14/K14*100</f>
        <v>100</v>
      </c>
      <c r="M14" s="2">
        <f>SUM(M4:M13)</f>
        <v>283</v>
      </c>
      <c r="N14" s="2">
        <f>M14/M14*100</f>
        <v>100</v>
      </c>
      <c r="O14" s="2">
        <f t="shared" si="0"/>
        <v>100</v>
      </c>
      <c r="P14" s="2" t="s">
        <v>12</v>
      </c>
    </row>
    <row r="16" spans="1:16">
      <c r="B16" s="2"/>
      <c r="C16" s="9" t="s">
        <v>1</v>
      </c>
      <c r="D16" s="9"/>
      <c r="E16" s="8" t="s">
        <v>2</v>
      </c>
      <c r="F16" s="8"/>
      <c r="G16" s="9" t="s">
        <v>3</v>
      </c>
      <c r="H16" s="9"/>
      <c r="I16" s="8" t="s">
        <v>4</v>
      </c>
      <c r="J16" s="8"/>
      <c r="K16" s="9" t="s">
        <v>5</v>
      </c>
      <c r="L16" s="9"/>
      <c r="M16" s="8" t="s">
        <v>6</v>
      </c>
      <c r="N16" s="8"/>
      <c r="O16" s="3" t="s">
        <v>7</v>
      </c>
      <c r="P16" s="3"/>
    </row>
    <row r="17" spans="2:16">
      <c r="B17" s="2" t="s">
        <v>8</v>
      </c>
      <c r="C17" s="2" t="s">
        <v>9</v>
      </c>
      <c r="D17" s="2" t="s">
        <v>10</v>
      </c>
      <c r="E17" s="2" t="s">
        <v>9</v>
      </c>
      <c r="F17" s="2" t="s">
        <v>10</v>
      </c>
      <c r="G17" s="2" t="s">
        <v>9</v>
      </c>
      <c r="H17" s="2" t="s">
        <v>10</v>
      </c>
      <c r="I17" s="2" t="s">
        <v>9</v>
      </c>
      <c r="J17" s="2" t="s">
        <v>10</v>
      </c>
      <c r="K17" s="2" t="s">
        <v>9</v>
      </c>
      <c r="L17" s="2" t="s">
        <v>10</v>
      </c>
      <c r="M17" s="2" t="s">
        <v>9</v>
      </c>
      <c r="N17" s="2" t="s">
        <v>10</v>
      </c>
      <c r="O17" s="7" t="s">
        <v>13</v>
      </c>
      <c r="P17" s="2" t="s">
        <v>8</v>
      </c>
    </row>
    <row r="18" spans="2:16">
      <c r="B18" s="2">
        <v>1</v>
      </c>
      <c r="C18" s="2">
        <v>0</v>
      </c>
      <c r="D18" s="2">
        <f>C18/C28*100</f>
        <v>0</v>
      </c>
      <c r="E18" s="2">
        <v>0</v>
      </c>
      <c r="F18" s="2">
        <f>E18/E28*100</f>
        <v>0</v>
      </c>
      <c r="G18" s="2">
        <v>0</v>
      </c>
      <c r="H18" s="2">
        <f>G18/G28*100</f>
        <v>0</v>
      </c>
      <c r="I18" s="2">
        <v>0</v>
      </c>
      <c r="J18" s="2">
        <f>I18/I28*100</f>
        <v>0</v>
      </c>
      <c r="K18" s="2">
        <v>2</v>
      </c>
      <c r="L18" s="2">
        <f>K18/K28*100</f>
        <v>1.0256410256410255</v>
      </c>
      <c r="M18" s="2">
        <v>0</v>
      </c>
      <c r="N18" s="2">
        <f>M18/M28*100</f>
        <v>0</v>
      </c>
      <c r="O18" s="2">
        <f t="shared" si="0"/>
        <v>0.17094017094017092</v>
      </c>
      <c r="P18" s="2">
        <v>1</v>
      </c>
    </row>
    <row r="19" spans="2:16">
      <c r="B19" s="2">
        <v>2</v>
      </c>
      <c r="C19" s="2">
        <v>2</v>
      </c>
      <c r="D19" s="2">
        <f>C19/C28*100</f>
        <v>0.84033613445378152</v>
      </c>
      <c r="E19" s="2">
        <v>0</v>
      </c>
      <c r="F19" s="2">
        <f>E19/E28*100</f>
        <v>0</v>
      </c>
      <c r="G19" s="2">
        <v>1</v>
      </c>
      <c r="H19" s="2">
        <f>G19/G28*100</f>
        <v>0.49019607843137253</v>
      </c>
      <c r="I19" s="2">
        <v>1</v>
      </c>
      <c r="J19" s="2">
        <f>I19/I28*100</f>
        <v>0.57471264367816088</v>
      </c>
      <c r="K19" s="2">
        <v>7</v>
      </c>
      <c r="L19" s="2">
        <f>K19/K28*100</f>
        <v>3.5897435897435894</v>
      </c>
      <c r="M19" s="2">
        <v>3</v>
      </c>
      <c r="N19" s="2">
        <f>M19/M28*100</f>
        <v>2.0408163265306123</v>
      </c>
      <c r="O19" s="2">
        <f t="shared" si="0"/>
        <v>1.2559674621395862</v>
      </c>
      <c r="P19" s="2">
        <v>2</v>
      </c>
    </row>
    <row r="20" spans="2:16">
      <c r="B20" s="2">
        <v>3</v>
      </c>
      <c r="C20" s="2">
        <v>6</v>
      </c>
      <c r="D20" s="2">
        <f>C20/C28*100</f>
        <v>2.5210084033613445</v>
      </c>
      <c r="E20" s="2">
        <v>0</v>
      </c>
      <c r="F20" s="2">
        <f>E20/E28*100</f>
        <v>0</v>
      </c>
      <c r="G20" s="2">
        <v>2</v>
      </c>
      <c r="H20" s="2">
        <f>G20/G28*100</f>
        <v>0.98039215686274506</v>
      </c>
      <c r="I20" s="2">
        <v>2</v>
      </c>
      <c r="J20" s="2">
        <f>I20/I28*100</f>
        <v>1.1494252873563218</v>
      </c>
      <c r="K20" s="2">
        <v>9</v>
      </c>
      <c r="L20" s="2">
        <f>K20/K28*100</f>
        <v>4.6153846153846159</v>
      </c>
      <c r="M20" s="2">
        <v>4</v>
      </c>
      <c r="N20" s="2">
        <f>M20/M28*100</f>
        <v>2.7210884353741496</v>
      </c>
      <c r="O20" s="2">
        <f t="shared" si="0"/>
        <v>1.9978831497231961</v>
      </c>
      <c r="P20" s="2">
        <v>3</v>
      </c>
    </row>
    <row r="21" spans="2:16">
      <c r="B21" s="2">
        <v>4</v>
      </c>
      <c r="C21" s="2">
        <v>8</v>
      </c>
      <c r="D21" s="2">
        <f>C21/C28*100</f>
        <v>3.3613445378151261</v>
      </c>
      <c r="E21" s="2">
        <v>4</v>
      </c>
      <c r="F21" s="2">
        <f>E21/E28*100</f>
        <v>2.0725388601036272</v>
      </c>
      <c r="G21" s="2">
        <v>11</v>
      </c>
      <c r="H21" s="2">
        <f>G21/G28*100</f>
        <v>5.3921568627450984</v>
      </c>
      <c r="I21" s="2">
        <v>7</v>
      </c>
      <c r="J21" s="2">
        <f>I21/I28*100</f>
        <v>4.0229885057471266</v>
      </c>
      <c r="K21" s="2">
        <v>11</v>
      </c>
      <c r="L21" s="2">
        <f>K21/K28*100</f>
        <v>5.6410256410256414</v>
      </c>
      <c r="M21" s="2">
        <v>11</v>
      </c>
      <c r="N21" s="2">
        <f>M21/M28*100</f>
        <v>7.4829931972789119</v>
      </c>
      <c r="O21" s="2">
        <f t="shared" si="0"/>
        <v>4.6621746007859217</v>
      </c>
      <c r="P21" s="2">
        <v>4</v>
      </c>
    </row>
    <row r="22" spans="2:16">
      <c r="B22" s="2">
        <v>5</v>
      </c>
      <c r="C22" s="2">
        <v>7</v>
      </c>
      <c r="D22" s="2">
        <f>C22/C28*100</f>
        <v>2.9411764705882351</v>
      </c>
      <c r="E22" s="2">
        <v>12</v>
      </c>
      <c r="F22" s="2">
        <f>E22/E28*100</f>
        <v>6.2176165803108807</v>
      </c>
      <c r="G22" s="2">
        <v>21</v>
      </c>
      <c r="H22" s="2">
        <f>G22/G28*100</f>
        <v>10.294117647058822</v>
      </c>
      <c r="I22" s="2">
        <v>7</v>
      </c>
      <c r="J22" s="2">
        <f>I22/I28*100</f>
        <v>4.0229885057471266</v>
      </c>
      <c r="K22" s="2">
        <v>23</v>
      </c>
      <c r="L22" s="2">
        <f>K22/K28*100</f>
        <v>11.794871794871794</v>
      </c>
      <c r="M22" s="2">
        <v>11</v>
      </c>
      <c r="N22" s="2">
        <f>M22/M28*100</f>
        <v>7.4829931972789119</v>
      </c>
      <c r="O22" s="2">
        <f t="shared" si="0"/>
        <v>7.1256273659759612</v>
      </c>
      <c r="P22" s="2">
        <v>5</v>
      </c>
    </row>
    <row r="23" spans="2:16">
      <c r="B23" s="2">
        <v>6</v>
      </c>
      <c r="C23" s="2">
        <v>15</v>
      </c>
      <c r="D23" s="2">
        <f>C23/C28*100</f>
        <v>6.3025210084033612</v>
      </c>
      <c r="E23" s="2">
        <v>13</v>
      </c>
      <c r="F23" s="2">
        <f>E23/E28*100</f>
        <v>6.7357512953367875</v>
      </c>
      <c r="G23" s="2">
        <v>20</v>
      </c>
      <c r="H23" s="2">
        <f>G23/G28*100</f>
        <v>9.8039215686274517</v>
      </c>
      <c r="I23" s="2">
        <v>11</v>
      </c>
      <c r="J23" s="2">
        <f>I23/I28*100</f>
        <v>6.3218390804597711</v>
      </c>
      <c r="K23" s="2">
        <v>20</v>
      </c>
      <c r="L23" s="2">
        <f>K23/K28*100</f>
        <v>10.256410256410255</v>
      </c>
      <c r="M23" s="2">
        <v>10</v>
      </c>
      <c r="N23" s="2">
        <f>M23/M28*100</f>
        <v>6.8027210884353746</v>
      </c>
      <c r="O23" s="2">
        <f t="shared" si="0"/>
        <v>7.7038607162788351</v>
      </c>
      <c r="P23" s="2">
        <v>6</v>
      </c>
    </row>
    <row r="24" spans="2:16">
      <c r="B24" s="2">
        <v>7</v>
      </c>
      <c r="C24" s="2">
        <v>42</v>
      </c>
      <c r="D24" s="2">
        <f>C24/C28*100</f>
        <v>17.647058823529413</v>
      </c>
      <c r="E24" s="2">
        <v>32</v>
      </c>
      <c r="F24" s="2">
        <f>E24/E28*100</f>
        <v>16.580310880829018</v>
      </c>
      <c r="G24" s="2">
        <v>42</v>
      </c>
      <c r="H24" s="2">
        <f>G24/G28*100</f>
        <v>20.588235294117645</v>
      </c>
      <c r="I24" s="2">
        <v>23</v>
      </c>
      <c r="J24" s="2">
        <f>I24/I28*100</f>
        <v>13.218390804597702</v>
      </c>
      <c r="K24" s="2">
        <v>28</v>
      </c>
      <c r="L24" s="2">
        <f>K24/K28*100</f>
        <v>14.358974358974358</v>
      </c>
      <c r="M24" s="2">
        <v>36</v>
      </c>
      <c r="N24" s="2">
        <f>M24/M28*100</f>
        <v>24.489795918367346</v>
      </c>
      <c r="O24" s="2">
        <f t="shared" si="0"/>
        <v>17.813794346735914</v>
      </c>
      <c r="P24" s="2">
        <v>7</v>
      </c>
    </row>
    <row r="25" spans="2:16">
      <c r="B25" s="2">
        <v>8</v>
      </c>
      <c r="C25" s="2">
        <v>84</v>
      </c>
      <c r="D25" s="2">
        <f>C25/C28*100</f>
        <v>35.294117647058826</v>
      </c>
      <c r="E25" s="2">
        <v>59</v>
      </c>
      <c r="F25" s="2">
        <f>E25/E28*100</f>
        <v>30.569948186528496</v>
      </c>
      <c r="G25" s="2">
        <v>58</v>
      </c>
      <c r="H25" s="2">
        <f>G25/G28*100</f>
        <v>28.431372549019606</v>
      </c>
      <c r="I25" s="2">
        <v>54</v>
      </c>
      <c r="J25" s="2">
        <f>I25/I28*100</f>
        <v>31.03448275862069</v>
      </c>
      <c r="K25" s="2">
        <v>59</v>
      </c>
      <c r="L25" s="2">
        <f>K25/K28*100</f>
        <v>30.256410256410255</v>
      </c>
      <c r="M25" s="2">
        <v>41</v>
      </c>
      <c r="N25" s="2">
        <f>M25/M28*100</f>
        <v>27.89115646258503</v>
      </c>
      <c r="O25" s="2">
        <f t="shared" si="0"/>
        <v>30.579581310037153</v>
      </c>
      <c r="P25" s="2">
        <v>8</v>
      </c>
    </row>
    <row r="26" spans="2:16">
      <c r="B26" s="2">
        <v>9</v>
      </c>
      <c r="C26" s="2">
        <v>37</v>
      </c>
      <c r="D26" s="2">
        <f>C26/C28*100</f>
        <v>15.546218487394958</v>
      </c>
      <c r="E26" s="2">
        <v>39</v>
      </c>
      <c r="F26" s="2">
        <f>E26/E28*100</f>
        <v>20.207253886010363</v>
      </c>
      <c r="G26" s="2">
        <v>25</v>
      </c>
      <c r="H26" s="2">
        <f>G26/G28*100</f>
        <v>12.254901960784313</v>
      </c>
      <c r="I26" s="2">
        <v>36</v>
      </c>
      <c r="J26" s="2">
        <f>I26/I28*100</f>
        <v>20.689655172413794</v>
      </c>
      <c r="K26" s="2">
        <v>24</v>
      </c>
      <c r="L26" s="2">
        <f>K26/K28*100</f>
        <v>12.307692307692308</v>
      </c>
      <c r="M26" s="2">
        <v>18</v>
      </c>
      <c r="N26" s="2">
        <f>M26/M28*100</f>
        <v>12.244897959183673</v>
      </c>
      <c r="O26" s="2">
        <f t="shared" si="0"/>
        <v>15.541769962246569</v>
      </c>
      <c r="P26" s="2">
        <v>9</v>
      </c>
    </row>
    <row r="27" spans="2:16">
      <c r="B27" s="2">
        <v>10</v>
      </c>
      <c r="C27" s="2">
        <v>37</v>
      </c>
      <c r="D27" s="2">
        <f>C27/C28*100</f>
        <v>15.546218487394958</v>
      </c>
      <c r="E27" s="2">
        <v>34</v>
      </c>
      <c r="F27" s="2">
        <f>E27/E28*100</f>
        <v>17.616580310880828</v>
      </c>
      <c r="G27" s="2">
        <v>24</v>
      </c>
      <c r="H27" s="2">
        <f>G27/G28*100</f>
        <v>11.76470588235294</v>
      </c>
      <c r="I27" s="2">
        <v>33</v>
      </c>
      <c r="J27" s="2">
        <f>I27/I28*100</f>
        <v>18.96551724137931</v>
      </c>
      <c r="K27" s="2">
        <v>12</v>
      </c>
      <c r="L27" s="2">
        <f>K27/K28*100</f>
        <v>6.1538461538461542</v>
      </c>
      <c r="M27" s="2">
        <v>13</v>
      </c>
      <c r="N27" s="2">
        <f>M27/M28*100</f>
        <v>8.8435374149659864</v>
      </c>
      <c r="O27" s="2">
        <f t="shared" si="0"/>
        <v>13.148400915136696</v>
      </c>
      <c r="P27" s="2">
        <v>10</v>
      </c>
    </row>
    <row r="28" spans="2:16">
      <c r="B28" s="2" t="s">
        <v>12</v>
      </c>
      <c r="C28" s="2">
        <f>SUM(C18:C27)</f>
        <v>238</v>
      </c>
      <c r="D28" s="2">
        <f>C28/C28*100</f>
        <v>100</v>
      </c>
      <c r="E28" s="2">
        <f>SUM(E18:E27)</f>
        <v>193</v>
      </c>
      <c r="F28" s="2">
        <f>E28/E28*100</f>
        <v>100</v>
      </c>
      <c r="G28" s="2">
        <f>SUM(G18:G27)</f>
        <v>204</v>
      </c>
      <c r="H28" s="2">
        <f>G28/G28*100</f>
        <v>100</v>
      </c>
      <c r="I28" s="2">
        <f>SUM(I18:I27)</f>
        <v>174</v>
      </c>
      <c r="J28" s="2">
        <f>I28/I28*100</f>
        <v>100</v>
      </c>
      <c r="K28" s="2">
        <f>SUM(K18:K27)</f>
        <v>195</v>
      </c>
      <c r="L28" s="2">
        <f>K28/K28*100</f>
        <v>100</v>
      </c>
      <c r="M28" s="2">
        <f>SUM(M18:M27)</f>
        <v>147</v>
      </c>
      <c r="N28" s="2">
        <f>M28/M28*100</f>
        <v>100</v>
      </c>
      <c r="O28" s="2">
        <f t="shared" si="0"/>
        <v>100</v>
      </c>
      <c r="P28" s="2" t="s">
        <v>12</v>
      </c>
    </row>
    <row r="30" spans="2:16">
      <c r="B30" s="2"/>
      <c r="C30" s="9" t="s">
        <v>1</v>
      </c>
      <c r="D30" s="9"/>
      <c r="E30" s="8" t="s">
        <v>2</v>
      </c>
      <c r="F30" s="8"/>
      <c r="G30" s="9" t="s">
        <v>3</v>
      </c>
      <c r="H30" s="9"/>
      <c r="I30" s="8" t="s">
        <v>4</v>
      </c>
      <c r="J30" s="8"/>
      <c r="K30" s="9" t="s">
        <v>5</v>
      </c>
      <c r="L30" s="9"/>
      <c r="M30" s="8" t="s">
        <v>6</v>
      </c>
      <c r="N30" s="8"/>
      <c r="O30" s="3" t="s">
        <v>7</v>
      </c>
      <c r="P30" s="3"/>
    </row>
    <row r="31" spans="2:16" ht="16.350000000000001">
      <c r="B31" s="2" t="s">
        <v>8</v>
      </c>
      <c r="C31" s="2" t="s">
        <v>9</v>
      </c>
      <c r="D31" s="2" t="s">
        <v>10</v>
      </c>
      <c r="E31" s="2" t="s">
        <v>9</v>
      </c>
      <c r="F31" s="2" t="s">
        <v>10</v>
      </c>
      <c r="G31" s="2" t="s">
        <v>9</v>
      </c>
      <c r="H31" s="2" t="s">
        <v>10</v>
      </c>
      <c r="I31" s="2" t="s">
        <v>9</v>
      </c>
      <c r="J31" s="2" t="s">
        <v>10</v>
      </c>
      <c r="K31" s="2" t="s">
        <v>9</v>
      </c>
      <c r="L31" s="2" t="s">
        <v>10</v>
      </c>
      <c r="M31" s="2" t="s">
        <v>9</v>
      </c>
      <c r="N31" s="2" t="s">
        <v>10</v>
      </c>
      <c r="O31" s="7" t="s">
        <v>19</v>
      </c>
      <c r="P31" s="2" t="s">
        <v>8</v>
      </c>
    </row>
    <row r="32" spans="2:16">
      <c r="B32" s="2">
        <v>1</v>
      </c>
      <c r="C32" s="2">
        <v>0</v>
      </c>
      <c r="D32" s="2">
        <f>C32/C42*100</f>
        <v>0</v>
      </c>
      <c r="E32" s="2">
        <v>0</v>
      </c>
      <c r="F32" s="2">
        <f>E32/E42*100</f>
        <v>0</v>
      </c>
      <c r="G32" s="2">
        <v>0</v>
      </c>
      <c r="H32" s="2">
        <f>G32/G42*100</f>
        <v>0</v>
      </c>
      <c r="I32" s="2">
        <v>1</v>
      </c>
      <c r="J32" s="2">
        <f>I32/I42*100</f>
        <v>0.63291139240506333</v>
      </c>
      <c r="K32" s="2">
        <v>0</v>
      </c>
      <c r="L32" s="2">
        <f>K32/K42*100</f>
        <v>0</v>
      </c>
      <c r="M32" s="2">
        <v>0</v>
      </c>
      <c r="N32" s="2">
        <f>M32/M42*100</f>
        <v>0</v>
      </c>
      <c r="O32" s="2">
        <f t="shared" ref="O32:O42" si="1">AVERAGE(D32,F32,H32,J32,L32,N32)</f>
        <v>0.10548523206751055</v>
      </c>
      <c r="P32" s="2">
        <v>1</v>
      </c>
    </row>
    <row r="33" spans="1:16">
      <c r="B33" s="2">
        <v>2</v>
      </c>
      <c r="C33" s="2">
        <v>81</v>
      </c>
      <c r="D33" s="2">
        <f>C33/C42*100</f>
        <v>17.570498915401302</v>
      </c>
      <c r="E33" s="2">
        <v>11</v>
      </c>
      <c r="F33" s="2">
        <f>E33/E42*100</f>
        <v>6.5476190476190483</v>
      </c>
      <c r="G33" s="2">
        <v>9</v>
      </c>
      <c r="H33" s="2">
        <f>G33/G42*100</f>
        <v>8.9108910891089099</v>
      </c>
      <c r="I33" s="2">
        <v>8</v>
      </c>
      <c r="J33" s="2">
        <f>I33/I42*100</f>
        <v>5.0632911392405067</v>
      </c>
      <c r="K33" s="2">
        <v>17</v>
      </c>
      <c r="L33" s="2">
        <f>K33/K42*100</f>
        <v>7.4889867841409687</v>
      </c>
      <c r="M33" s="2">
        <v>5</v>
      </c>
      <c r="N33" s="2">
        <f>M33/M42*100</f>
        <v>4.5045045045045047</v>
      </c>
      <c r="O33" s="2">
        <f t="shared" si="1"/>
        <v>8.3476319133358725</v>
      </c>
      <c r="P33" s="2">
        <v>2</v>
      </c>
    </row>
    <row r="34" spans="1:16">
      <c r="B34" s="2">
        <v>3</v>
      </c>
      <c r="C34" s="2">
        <v>71</v>
      </c>
      <c r="D34" s="2">
        <f>C34/C42*100</f>
        <v>15.40130151843818</v>
      </c>
      <c r="E34" s="2">
        <v>7</v>
      </c>
      <c r="F34" s="2">
        <f>E34/E42*100</f>
        <v>4.1666666666666661</v>
      </c>
      <c r="G34" s="2">
        <v>4</v>
      </c>
      <c r="H34" s="2">
        <f>G34/G42*100</f>
        <v>3.9603960396039604</v>
      </c>
      <c r="I34" s="2">
        <v>8</v>
      </c>
      <c r="J34" s="2">
        <f>I34/I42*100</f>
        <v>5.0632911392405067</v>
      </c>
      <c r="K34" s="2">
        <v>9</v>
      </c>
      <c r="L34" s="2">
        <f>K34/K42*100</f>
        <v>3.9647577092511015</v>
      </c>
      <c r="M34" s="2">
        <v>7</v>
      </c>
      <c r="N34" s="2">
        <f>M34/M42*100</f>
        <v>6.3063063063063058</v>
      </c>
      <c r="O34" s="2">
        <f t="shared" si="1"/>
        <v>6.4771198965844539</v>
      </c>
      <c r="P34" s="2">
        <v>3</v>
      </c>
    </row>
    <row r="35" spans="1:16">
      <c r="B35" s="2">
        <v>4</v>
      </c>
      <c r="C35" s="2">
        <v>67</v>
      </c>
      <c r="D35" s="2">
        <f>C35/C42*100</f>
        <v>14.533622559652928</v>
      </c>
      <c r="E35" s="2">
        <v>13</v>
      </c>
      <c r="F35" s="2">
        <f>E35/E42*100</f>
        <v>7.7380952380952381</v>
      </c>
      <c r="G35" s="2">
        <v>3</v>
      </c>
      <c r="H35" s="2">
        <f>G35/G42*100</f>
        <v>2.9702970297029703</v>
      </c>
      <c r="I35" s="2">
        <v>8</v>
      </c>
      <c r="J35" s="2">
        <f>I35/I42*100</f>
        <v>5.0632911392405067</v>
      </c>
      <c r="K35" s="2">
        <v>10</v>
      </c>
      <c r="L35" s="2">
        <f>K35/K42*100</f>
        <v>4.4052863436123353</v>
      </c>
      <c r="M35" s="2">
        <v>5</v>
      </c>
      <c r="N35" s="2">
        <f>M35/M42*100</f>
        <v>4.5045045045045047</v>
      </c>
      <c r="O35" s="2">
        <f t="shared" si="1"/>
        <v>6.5358494691347468</v>
      </c>
      <c r="P35" s="2">
        <v>4</v>
      </c>
    </row>
    <row r="36" spans="1:16">
      <c r="B36" s="2">
        <v>5</v>
      </c>
      <c r="C36" s="2">
        <v>60</v>
      </c>
      <c r="D36" s="2">
        <f>C36/C42*100</f>
        <v>13.015184381778742</v>
      </c>
      <c r="E36" s="2">
        <v>22</v>
      </c>
      <c r="F36" s="2">
        <f>E36/E42*100</f>
        <v>13.095238095238097</v>
      </c>
      <c r="G36" s="2">
        <v>8</v>
      </c>
      <c r="H36" s="2">
        <f>G36/G42*100</f>
        <v>7.9207920792079207</v>
      </c>
      <c r="I36" s="2">
        <v>13</v>
      </c>
      <c r="J36" s="2">
        <f>I36/I42*100</f>
        <v>8.2278481012658222</v>
      </c>
      <c r="K36" s="2">
        <v>18</v>
      </c>
      <c r="L36" s="2">
        <f>K36/K42*100</f>
        <v>7.929515418502203</v>
      </c>
      <c r="M36" s="2">
        <v>4</v>
      </c>
      <c r="N36" s="2">
        <f>M36/M42*100</f>
        <v>3.6036036036036037</v>
      </c>
      <c r="O36" s="2">
        <f t="shared" si="1"/>
        <v>8.9653636132660655</v>
      </c>
      <c r="P36" s="2">
        <v>5</v>
      </c>
    </row>
    <row r="37" spans="1:16">
      <c r="B37" s="2">
        <v>6</v>
      </c>
      <c r="C37" s="2">
        <v>57</v>
      </c>
      <c r="D37" s="2">
        <f>C37/C42*100</f>
        <v>12.364425162689804</v>
      </c>
      <c r="E37" s="2">
        <v>23</v>
      </c>
      <c r="F37" s="2">
        <f>E37/E42*100</f>
        <v>13.690476190476192</v>
      </c>
      <c r="G37" s="2">
        <v>9</v>
      </c>
      <c r="H37" s="2">
        <f>G37/G42*100</f>
        <v>8.9108910891089099</v>
      </c>
      <c r="I37" s="2">
        <v>16</v>
      </c>
      <c r="J37" s="2">
        <f>I37/I42*100</f>
        <v>10.126582278481013</v>
      </c>
      <c r="K37" s="2">
        <v>18</v>
      </c>
      <c r="L37" s="2">
        <f>K37/K42*100</f>
        <v>7.929515418502203</v>
      </c>
      <c r="M37" s="2">
        <v>13</v>
      </c>
      <c r="N37" s="2">
        <f>M37/M42*100</f>
        <v>11.711711711711711</v>
      </c>
      <c r="O37" s="2">
        <f t="shared" si="1"/>
        <v>10.788933641828306</v>
      </c>
      <c r="P37" s="2">
        <v>6</v>
      </c>
    </row>
    <row r="38" spans="1:16">
      <c r="B38" s="2">
        <v>7</v>
      </c>
      <c r="C38" s="2">
        <v>51</v>
      </c>
      <c r="D38" s="2">
        <f>C38/C42*100</f>
        <v>11.062906724511931</v>
      </c>
      <c r="E38" s="2">
        <v>33</v>
      </c>
      <c r="F38" s="2">
        <f>E38/E42*100</f>
        <v>19.642857142857142</v>
      </c>
      <c r="G38" s="2">
        <v>21</v>
      </c>
      <c r="H38" s="2">
        <f>G38/G42*100</f>
        <v>20.792079207920793</v>
      </c>
      <c r="I38" s="2">
        <v>28</v>
      </c>
      <c r="J38" s="2">
        <f>I38/I42*100</f>
        <v>17.721518987341771</v>
      </c>
      <c r="K38" s="2">
        <v>54</v>
      </c>
      <c r="L38" s="2">
        <f>K38/K42*100</f>
        <v>23.788546255506606</v>
      </c>
      <c r="M38" s="2">
        <v>25</v>
      </c>
      <c r="N38" s="2">
        <f>M38/M42*100</f>
        <v>22.522522522522522</v>
      </c>
      <c r="O38" s="2">
        <f t="shared" si="1"/>
        <v>19.255071806776794</v>
      </c>
      <c r="P38" s="2">
        <v>7</v>
      </c>
    </row>
    <row r="39" spans="1:16">
      <c r="B39" s="2">
        <v>8</v>
      </c>
      <c r="C39" s="2">
        <v>39</v>
      </c>
      <c r="D39" s="2">
        <f>C39/C42*100</f>
        <v>8.4598698481561811</v>
      </c>
      <c r="E39" s="2">
        <v>28</v>
      </c>
      <c r="F39" s="2">
        <f>E39/E42*100</f>
        <v>16.666666666666664</v>
      </c>
      <c r="G39" s="2">
        <v>13</v>
      </c>
      <c r="H39" s="2">
        <f>G39/G42*100</f>
        <v>12.871287128712872</v>
      </c>
      <c r="I39" s="2">
        <v>19</v>
      </c>
      <c r="J39" s="2">
        <f>I39/I42*100</f>
        <v>12.025316455696203</v>
      </c>
      <c r="K39" s="2">
        <v>29</v>
      </c>
      <c r="L39" s="2">
        <f>K39/K42*100</f>
        <v>12.77533039647577</v>
      </c>
      <c r="M39" s="2">
        <v>27</v>
      </c>
      <c r="N39" s="2">
        <f>M39/M42*100</f>
        <v>24.324324324324326</v>
      </c>
      <c r="O39" s="2">
        <f t="shared" si="1"/>
        <v>14.520465803338668</v>
      </c>
      <c r="P39" s="2">
        <v>8</v>
      </c>
    </row>
    <row r="40" spans="1:16">
      <c r="B40" s="2">
        <v>9</v>
      </c>
      <c r="C40" s="2">
        <v>21</v>
      </c>
      <c r="D40" s="2">
        <f>C40/C42*100</f>
        <v>4.5553145336225596</v>
      </c>
      <c r="E40" s="2">
        <v>15</v>
      </c>
      <c r="F40" s="2">
        <f>E40/E42*100</f>
        <v>8.9285714285714288</v>
      </c>
      <c r="G40" s="2">
        <v>17</v>
      </c>
      <c r="H40" s="2">
        <f>G40/G42*100</f>
        <v>16.831683168316832</v>
      </c>
      <c r="I40" s="2">
        <v>21</v>
      </c>
      <c r="J40" s="2">
        <f>I40/I42*100</f>
        <v>13.291139240506327</v>
      </c>
      <c r="K40" s="2">
        <v>22</v>
      </c>
      <c r="L40" s="2">
        <f>K40/K42*100</f>
        <v>9.6916299559471373</v>
      </c>
      <c r="M40" s="2">
        <v>16</v>
      </c>
      <c r="N40" s="2">
        <f>M40/M42*100</f>
        <v>14.414414414414415</v>
      </c>
      <c r="O40" s="2">
        <f t="shared" si="1"/>
        <v>11.285458790229782</v>
      </c>
      <c r="P40" s="2">
        <v>9</v>
      </c>
    </row>
    <row r="41" spans="1:16">
      <c r="B41" s="2">
        <v>10</v>
      </c>
      <c r="C41" s="2">
        <v>14</v>
      </c>
      <c r="D41" s="2">
        <f>C41/C42*100</f>
        <v>3.0368763557483729</v>
      </c>
      <c r="E41" s="2">
        <v>16</v>
      </c>
      <c r="F41" s="2">
        <f>E41/E42*100</f>
        <v>9.5238095238095237</v>
      </c>
      <c r="G41" s="2">
        <v>17</v>
      </c>
      <c r="H41" s="2">
        <f>G41/G42*100</f>
        <v>16.831683168316832</v>
      </c>
      <c r="I41" s="2">
        <v>36</v>
      </c>
      <c r="J41" s="2">
        <f>I41/I42*100</f>
        <v>22.784810126582279</v>
      </c>
      <c r="K41" s="2">
        <v>50</v>
      </c>
      <c r="L41" s="2">
        <f>K41/K42*100</f>
        <v>22.026431718061673</v>
      </c>
      <c r="M41" s="2">
        <v>9</v>
      </c>
      <c r="N41" s="2">
        <f>M41/M42*100</f>
        <v>8.1081081081081088</v>
      </c>
      <c r="O41" s="2">
        <f t="shared" si="1"/>
        <v>13.718619833437799</v>
      </c>
      <c r="P41" s="2">
        <v>10</v>
      </c>
    </row>
    <row r="42" spans="1:16">
      <c r="B42" s="2" t="s">
        <v>12</v>
      </c>
      <c r="C42" s="2">
        <f>SUM(C32:C41)</f>
        <v>461</v>
      </c>
      <c r="D42" s="2">
        <f>C42/C42*100</f>
        <v>100</v>
      </c>
      <c r="E42" s="2">
        <f>SUM(E32:E41)</f>
        <v>168</v>
      </c>
      <c r="F42" s="2">
        <f>E42/E42*100</f>
        <v>100</v>
      </c>
      <c r="G42" s="2">
        <f>SUM(G32:G41)</f>
        <v>101</v>
      </c>
      <c r="H42" s="2">
        <f>G42/G42*100</f>
        <v>100</v>
      </c>
      <c r="I42" s="2">
        <f>SUM(I32:I41)</f>
        <v>158</v>
      </c>
      <c r="J42" s="2">
        <f>I42/I42*100</f>
        <v>100</v>
      </c>
      <c r="K42" s="2">
        <f>SUM(K32:K41)</f>
        <v>227</v>
      </c>
      <c r="L42" s="2">
        <f>K42/K42*100</f>
        <v>100</v>
      </c>
      <c r="M42" s="2">
        <f>SUM(M32:M41)</f>
        <v>111</v>
      </c>
      <c r="N42" s="2">
        <f>M42/M42*100</f>
        <v>100</v>
      </c>
      <c r="O42" s="2">
        <f t="shared" si="1"/>
        <v>100</v>
      </c>
      <c r="P42" s="2" t="s">
        <v>12</v>
      </c>
    </row>
    <row r="44" spans="1:16" ht="16.350000000000001">
      <c r="A44" s="1" t="s">
        <v>14</v>
      </c>
      <c r="B44" s="10" t="s">
        <v>11</v>
      </c>
      <c r="C44" s="10"/>
      <c r="D44" s="10"/>
      <c r="E44" s="10" t="s">
        <v>13</v>
      </c>
      <c r="F44" s="10"/>
      <c r="G44" s="10"/>
      <c r="H44" s="10" t="s">
        <v>20</v>
      </c>
      <c r="I44" s="10"/>
      <c r="J44" s="10"/>
    </row>
    <row r="45" spans="1:16">
      <c r="B45" s="6" t="s">
        <v>15</v>
      </c>
      <c r="C45" s="6" t="s">
        <v>12</v>
      </c>
      <c r="D45" s="6" t="s">
        <v>10</v>
      </c>
      <c r="E45" s="6" t="s">
        <v>15</v>
      </c>
      <c r="F45" s="6" t="s">
        <v>12</v>
      </c>
      <c r="G45" s="6" t="s">
        <v>10</v>
      </c>
      <c r="H45" s="6" t="s">
        <v>15</v>
      </c>
      <c r="I45" s="6" t="s">
        <v>12</v>
      </c>
      <c r="J45" s="6" t="s">
        <v>10</v>
      </c>
    </row>
    <row r="46" spans="1:16">
      <c r="B46" s="6">
        <v>19</v>
      </c>
      <c r="C46" s="6">
        <v>47</v>
      </c>
      <c r="D46" s="6">
        <f>B46/C46</f>
        <v>0.40425531914893614</v>
      </c>
      <c r="E46" s="6">
        <v>64</v>
      </c>
      <c r="F46" s="6">
        <v>83</v>
      </c>
      <c r="G46" s="6">
        <f>E46/F46</f>
        <v>0.77108433734939763</v>
      </c>
      <c r="H46" s="6">
        <v>21</v>
      </c>
      <c r="I46" s="6">
        <v>59</v>
      </c>
      <c r="J46" s="6">
        <f>H46/I46</f>
        <v>0.3559322033898305</v>
      </c>
    </row>
    <row r="47" spans="1:16">
      <c r="B47" s="6">
        <v>11</v>
      </c>
      <c r="C47" s="6">
        <v>36</v>
      </c>
      <c r="D47" s="6">
        <f t="shared" ref="D47:D48" si="2">B47/C47</f>
        <v>0.30555555555555558</v>
      </c>
      <c r="E47" s="6">
        <v>69</v>
      </c>
      <c r="F47" s="6">
        <v>80</v>
      </c>
      <c r="G47" s="6">
        <f t="shared" ref="G47:G51" si="3">E47/F47</f>
        <v>0.86250000000000004</v>
      </c>
      <c r="H47" s="6">
        <v>25</v>
      </c>
      <c r="I47" s="6">
        <v>55</v>
      </c>
      <c r="J47" s="6">
        <f t="shared" ref="J47:J51" si="4">H47/I47</f>
        <v>0.45454545454545453</v>
      </c>
    </row>
    <row r="48" spans="1:16">
      <c r="B48" s="6">
        <v>10</v>
      </c>
      <c r="C48" s="6">
        <v>32</v>
      </c>
      <c r="D48" s="6">
        <f t="shared" si="2"/>
        <v>0.3125</v>
      </c>
      <c r="E48" s="6">
        <v>71</v>
      </c>
      <c r="F48" s="6">
        <v>88</v>
      </c>
      <c r="G48" s="6">
        <f t="shared" si="3"/>
        <v>0.80681818181818177</v>
      </c>
      <c r="H48" s="6">
        <v>13</v>
      </c>
      <c r="I48" s="6">
        <v>47</v>
      </c>
      <c r="J48" s="6">
        <f t="shared" si="4"/>
        <v>0.27659574468085107</v>
      </c>
    </row>
    <row r="49" spans="1:16">
      <c r="B49" s="6">
        <v>9</v>
      </c>
      <c r="C49" s="6">
        <v>19</v>
      </c>
      <c r="D49" s="6">
        <f>B49/C49</f>
        <v>0.47368421052631576</v>
      </c>
      <c r="E49" s="6">
        <v>36</v>
      </c>
      <c r="F49" s="6">
        <v>54</v>
      </c>
      <c r="G49" s="6">
        <f t="shared" si="3"/>
        <v>0.66666666666666663</v>
      </c>
      <c r="H49" s="6">
        <v>19</v>
      </c>
      <c r="I49" s="6">
        <v>39</v>
      </c>
      <c r="J49" s="6">
        <f t="shared" si="4"/>
        <v>0.48717948717948717</v>
      </c>
    </row>
    <row r="50" spans="1:16">
      <c r="B50" s="6">
        <v>9</v>
      </c>
      <c r="C50" s="6">
        <v>27</v>
      </c>
      <c r="D50" s="6">
        <f>B50/C50</f>
        <v>0.33333333333333331</v>
      </c>
      <c r="E50" s="6">
        <v>45</v>
      </c>
      <c r="F50" s="6">
        <v>57</v>
      </c>
      <c r="G50" s="6">
        <f t="shared" si="3"/>
        <v>0.78947368421052633</v>
      </c>
      <c r="H50" s="6">
        <v>14</v>
      </c>
      <c r="I50" s="6">
        <v>57</v>
      </c>
      <c r="J50" s="6">
        <f t="shared" si="4"/>
        <v>0.24561403508771928</v>
      </c>
    </row>
    <row r="51" spans="1:16">
      <c r="B51" s="6">
        <v>12</v>
      </c>
      <c r="C51" s="6">
        <v>35</v>
      </c>
      <c r="D51" s="6">
        <f>B51/C51</f>
        <v>0.34285714285714286</v>
      </c>
      <c r="E51" s="6">
        <v>42</v>
      </c>
      <c r="F51" s="6">
        <v>59</v>
      </c>
      <c r="G51" s="6">
        <f t="shared" si="3"/>
        <v>0.71186440677966101</v>
      </c>
      <c r="H51" s="6">
        <v>9</v>
      </c>
      <c r="I51" s="6">
        <v>24</v>
      </c>
      <c r="J51" s="6">
        <f t="shared" si="4"/>
        <v>0.375</v>
      </c>
    </row>
    <row r="53" spans="1:16">
      <c r="A53" s="1" t="s">
        <v>16</v>
      </c>
      <c r="B53" s="2"/>
      <c r="C53" s="9" t="s">
        <v>1</v>
      </c>
      <c r="D53" s="9"/>
      <c r="E53" s="8" t="s">
        <v>2</v>
      </c>
      <c r="F53" s="8"/>
      <c r="G53" s="9" t="s">
        <v>3</v>
      </c>
      <c r="H53" s="9"/>
      <c r="I53" s="8" t="s">
        <v>4</v>
      </c>
      <c r="J53" s="8"/>
      <c r="K53" s="9" t="s">
        <v>5</v>
      </c>
      <c r="L53" s="9"/>
      <c r="M53" s="8" t="s">
        <v>6</v>
      </c>
      <c r="N53" s="8"/>
      <c r="O53" s="3" t="s">
        <v>7</v>
      </c>
      <c r="P53" s="3"/>
    </row>
    <row r="54" spans="1:16">
      <c r="B54" s="2" t="s">
        <v>8</v>
      </c>
      <c r="C54" s="2" t="s">
        <v>9</v>
      </c>
      <c r="D54" s="2" t="s">
        <v>10</v>
      </c>
      <c r="E54" s="2" t="s">
        <v>9</v>
      </c>
      <c r="F54" s="2" t="s">
        <v>10</v>
      </c>
      <c r="G54" s="2" t="s">
        <v>9</v>
      </c>
      <c r="H54" s="2" t="s">
        <v>10</v>
      </c>
      <c r="I54" s="2" t="s">
        <v>9</v>
      </c>
      <c r="J54" s="2" t="s">
        <v>10</v>
      </c>
      <c r="K54" s="2" t="s">
        <v>9</v>
      </c>
      <c r="L54" s="2" t="s">
        <v>10</v>
      </c>
      <c r="M54" s="2" t="s">
        <v>9</v>
      </c>
      <c r="N54" s="2" t="s">
        <v>10</v>
      </c>
      <c r="O54" s="7" t="s">
        <v>11</v>
      </c>
      <c r="P54" s="2" t="s">
        <v>8</v>
      </c>
    </row>
    <row r="55" spans="1:16">
      <c r="B55" s="2">
        <v>1</v>
      </c>
      <c r="C55" s="2">
        <v>0</v>
      </c>
      <c r="D55" s="2">
        <f>C55/C65*100</f>
        <v>0</v>
      </c>
      <c r="E55" s="2">
        <v>0</v>
      </c>
      <c r="F55" s="2">
        <f>E55/E65*100</f>
        <v>0</v>
      </c>
      <c r="G55" s="2">
        <v>0</v>
      </c>
      <c r="H55" s="2">
        <f>G55/G65*100</f>
        <v>0</v>
      </c>
      <c r="I55" s="2">
        <v>0</v>
      </c>
      <c r="J55" s="2">
        <f>I55/I65*100</f>
        <v>0</v>
      </c>
      <c r="K55" s="2">
        <v>0</v>
      </c>
      <c r="L55" s="2">
        <f>K55/K65*100</f>
        <v>0</v>
      </c>
      <c r="M55" s="2">
        <v>0</v>
      </c>
      <c r="N55" s="2">
        <f>M55/M65*100</f>
        <v>0</v>
      </c>
      <c r="O55" s="2">
        <f>AVERAGE(D55,F55,H55,J55,L55,N55)</f>
        <v>0</v>
      </c>
      <c r="P55" s="2">
        <v>1</v>
      </c>
    </row>
    <row r="56" spans="1:16">
      <c r="B56" s="2">
        <v>2</v>
      </c>
      <c r="C56" s="2">
        <v>39</v>
      </c>
      <c r="D56" s="2">
        <f>C56/C65*100</f>
        <v>19.306930693069308</v>
      </c>
      <c r="E56" s="2">
        <v>53</v>
      </c>
      <c r="F56" s="2">
        <f>E56/E65*100</f>
        <v>21.115537848605577</v>
      </c>
      <c r="G56" s="2">
        <v>52</v>
      </c>
      <c r="H56" s="2">
        <f>G56/G65*100</f>
        <v>21.75732217573222</v>
      </c>
      <c r="I56" s="2">
        <v>33</v>
      </c>
      <c r="J56" s="2">
        <f>I56/I65*100</f>
        <v>16.019417475728158</v>
      </c>
      <c r="K56" s="2">
        <v>40</v>
      </c>
      <c r="L56" s="2">
        <f>K56/K65*100</f>
        <v>19.417475728155338</v>
      </c>
      <c r="M56" s="2">
        <v>63</v>
      </c>
      <c r="N56" s="2">
        <f>M56/M65*100</f>
        <v>22.261484098939928</v>
      </c>
      <c r="O56" s="2">
        <f t="shared" ref="O56:O65" si="5">AVERAGE(D56,F56,H56,J56,L56,N56)</f>
        <v>19.979694670038423</v>
      </c>
      <c r="P56" s="2">
        <v>2</v>
      </c>
    </row>
    <row r="57" spans="1:16">
      <c r="B57" s="2">
        <v>3</v>
      </c>
      <c r="C57" s="2">
        <v>21</v>
      </c>
      <c r="D57" s="2">
        <f>C57/C65*100</f>
        <v>10.396039603960396</v>
      </c>
      <c r="E57" s="2">
        <v>17</v>
      </c>
      <c r="F57" s="2">
        <f>E57/E65*100</f>
        <v>6.7729083665338639</v>
      </c>
      <c r="G57" s="2">
        <v>24</v>
      </c>
      <c r="H57" s="2">
        <f>G57/G65*100</f>
        <v>10.0418410041841</v>
      </c>
      <c r="I57" s="2">
        <v>19</v>
      </c>
      <c r="J57" s="2">
        <f>I57/I65*100</f>
        <v>9.2233009708737868</v>
      </c>
      <c r="K57" s="2">
        <v>22</v>
      </c>
      <c r="L57" s="2">
        <f>K57/K65*100</f>
        <v>10.679611650485436</v>
      </c>
      <c r="M57" s="2">
        <v>30</v>
      </c>
      <c r="N57" s="2">
        <f>M57/M65*100</f>
        <v>10.600706713780919</v>
      </c>
      <c r="O57" s="2">
        <f t="shared" si="5"/>
        <v>9.6190680516364164</v>
      </c>
      <c r="P57" s="2">
        <v>3</v>
      </c>
    </row>
    <row r="58" spans="1:16">
      <c r="B58" s="2">
        <v>4</v>
      </c>
      <c r="C58" s="2">
        <v>17</v>
      </c>
      <c r="D58" s="2">
        <f>C58/C65*100</f>
        <v>8.4158415841584162</v>
      </c>
      <c r="E58" s="2">
        <v>21</v>
      </c>
      <c r="F58" s="2">
        <f>E58/E65*100</f>
        <v>8.3665338645418323</v>
      </c>
      <c r="G58" s="2">
        <v>25</v>
      </c>
      <c r="H58" s="2">
        <f>G58/G65*100</f>
        <v>10.460251046025103</v>
      </c>
      <c r="I58" s="2">
        <v>23</v>
      </c>
      <c r="J58" s="2">
        <f>I58/I65*100</f>
        <v>11.165048543689322</v>
      </c>
      <c r="K58" s="2">
        <v>16</v>
      </c>
      <c r="L58" s="2">
        <f>K58/K65*100</f>
        <v>7.7669902912621351</v>
      </c>
      <c r="M58" s="2">
        <v>29</v>
      </c>
      <c r="N58" s="2">
        <f>M58/M65*100</f>
        <v>10.247349823321555</v>
      </c>
      <c r="O58" s="2">
        <f t="shared" si="5"/>
        <v>9.4036691921663937</v>
      </c>
      <c r="P58" s="2">
        <v>4</v>
      </c>
    </row>
    <row r="59" spans="1:16">
      <c r="B59" s="2">
        <v>5</v>
      </c>
      <c r="C59" s="2">
        <v>16</v>
      </c>
      <c r="D59" s="2">
        <f>C59/C65*100</f>
        <v>7.9207920792079207</v>
      </c>
      <c r="E59" s="2">
        <v>20</v>
      </c>
      <c r="F59" s="2">
        <f>E59/E65*100</f>
        <v>7.9681274900398407</v>
      </c>
      <c r="G59" s="2">
        <v>13</v>
      </c>
      <c r="H59" s="2">
        <f>G59/G65*100</f>
        <v>5.439330543933055</v>
      </c>
      <c r="I59" s="2">
        <v>21</v>
      </c>
      <c r="J59" s="2">
        <f>I59/I65*100</f>
        <v>10.194174757281553</v>
      </c>
      <c r="K59" s="2">
        <v>8</v>
      </c>
      <c r="L59" s="2">
        <f>K59/K65*100</f>
        <v>3.8834951456310676</v>
      </c>
      <c r="M59" s="2">
        <v>12</v>
      </c>
      <c r="N59" s="2">
        <f>M59/M65*100</f>
        <v>4.2402826855123674</v>
      </c>
      <c r="O59" s="2">
        <f t="shared" si="5"/>
        <v>6.6077004502676333</v>
      </c>
      <c r="P59" s="2">
        <v>5</v>
      </c>
    </row>
    <row r="60" spans="1:16">
      <c r="B60" s="2">
        <v>6</v>
      </c>
      <c r="C60" s="2">
        <v>22</v>
      </c>
      <c r="D60" s="2">
        <f>C60/C65*100</f>
        <v>10.891089108910892</v>
      </c>
      <c r="E60" s="2">
        <v>23</v>
      </c>
      <c r="F60" s="2">
        <f>E60/E65*100</f>
        <v>9.1633466135458175</v>
      </c>
      <c r="G60" s="2">
        <v>14</v>
      </c>
      <c r="H60" s="2">
        <f>G60/G65*100</f>
        <v>5.8577405857740583</v>
      </c>
      <c r="I60" s="2">
        <v>24</v>
      </c>
      <c r="J60" s="2">
        <f>I60/I65*100</f>
        <v>11.650485436893204</v>
      </c>
      <c r="K60" s="2">
        <v>12</v>
      </c>
      <c r="L60" s="2">
        <f>K60/K65*100</f>
        <v>5.825242718446602</v>
      </c>
      <c r="M60" s="2">
        <v>27</v>
      </c>
      <c r="N60" s="2">
        <f>M60/M65*100</f>
        <v>9.5406360424028271</v>
      </c>
      <c r="O60" s="2">
        <f t="shared" si="5"/>
        <v>8.821423417662233</v>
      </c>
      <c r="P60" s="2">
        <v>6</v>
      </c>
    </row>
    <row r="61" spans="1:16">
      <c r="B61" s="2">
        <v>7</v>
      </c>
      <c r="C61" s="2">
        <v>23</v>
      </c>
      <c r="D61" s="2">
        <f>C61/C65*100</f>
        <v>11.386138613861387</v>
      </c>
      <c r="E61" s="2">
        <v>36</v>
      </c>
      <c r="F61" s="2">
        <f>E61/E65*100</f>
        <v>14.342629482071715</v>
      </c>
      <c r="G61" s="2">
        <v>30</v>
      </c>
      <c r="H61" s="2">
        <f>G61/G65*100</f>
        <v>12.552301255230125</v>
      </c>
      <c r="I61" s="2">
        <v>28</v>
      </c>
      <c r="J61" s="2">
        <f>I61/I65*100</f>
        <v>13.592233009708737</v>
      </c>
      <c r="K61" s="2">
        <v>20</v>
      </c>
      <c r="L61" s="2">
        <f>K61/K65*100</f>
        <v>9.7087378640776691</v>
      </c>
      <c r="M61" s="2">
        <v>40</v>
      </c>
      <c r="N61" s="2">
        <f>M61/M65*100</f>
        <v>14.134275618374559</v>
      </c>
      <c r="O61" s="2">
        <f t="shared" si="5"/>
        <v>12.619385973887367</v>
      </c>
      <c r="P61" s="2">
        <v>7</v>
      </c>
    </row>
    <row r="62" spans="1:16">
      <c r="B62" s="2">
        <v>8</v>
      </c>
      <c r="C62" s="2">
        <v>23</v>
      </c>
      <c r="D62" s="2">
        <f>C62/C65*100</f>
        <v>11.386138613861387</v>
      </c>
      <c r="E62" s="2">
        <v>30</v>
      </c>
      <c r="F62" s="2">
        <f>E62/E65*100</f>
        <v>11.952191235059761</v>
      </c>
      <c r="G62" s="2">
        <v>29</v>
      </c>
      <c r="H62" s="2">
        <f>G62/G65*100</f>
        <v>12.133891213389122</v>
      </c>
      <c r="I62" s="2">
        <v>14</v>
      </c>
      <c r="J62" s="2">
        <f>I62/I65*100</f>
        <v>6.7961165048543686</v>
      </c>
      <c r="K62" s="2">
        <v>25</v>
      </c>
      <c r="L62" s="2">
        <f>K62/K65*100</f>
        <v>12.135922330097088</v>
      </c>
      <c r="M62" s="2">
        <v>27</v>
      </c>
      <c r="N62" s="2">
        <f>M62/M65*100</f>
        <v>9.5406360424028271</v>
      </c>
      <c r="O62" s="2">
        <f t="shared" si="5"/>
        <v>10.657482656610759</v>
      </c>
      <c r="P62" s="2">
        <v>8</v>
      </c>
    </row>
    <row r="63" spans="1:16">
      <c r="B63" s="2">
        <v>9</v>
      </c>
      <c r="C63" s="2">
        <v>17</v>
      </c>
      <c r="D63" s="2">
        <f>C63/C65*100</f>
        <v>8.4158415841584162</v>
      </c>
      <c r="E63" s="2">
        <v>26</v>
      </c>
      <c r="F63" s="2">
        <f>E63/E65*100</f>
        <v>10.358565737051793</v>
      </c>
      <c r="G63" s="2">
        <v>26</v>
      </c>
      <c r="H63" s="2">
        <f>G63/G65*100</f>
        <v>10.87866108786611</v>
      </c>
      <c r="I63" s="2">
        <v>20</v>
      </c>
      <c r="J63" s="2">
        <f>I63/I65*100</f>
        <v>9.7087378640776691</v>
      </c>
      <c r="K63" s="2">
        <v>25</v>
      </c>
      <c r="L63" s="2">
        <f>K63/K65*100</f>
        <v>12.135922330097088</v>
      </c>
      <c r="M63" s="2">
        <v>25</v>
      </c>
      <c r="N63" s="2">
        <f>M63/M65*100</f>
        <v>8.8339222614840995</v>
      </c>
      <c r="O63" s="2">
        <f t="shared" si="5"/>
        <v>10.055275144122529</v>
      </c>
      <c r="P63" s="2">
        <v>9</v>
      </c>
    </row>
    <row r="64" spans="1:16">
      <c r="B64" s="2">
        <v>10</v>
      </c>
      <c r="C64" s="2">
        <v>24</v>
      </c>
      <c r="D64" s="2">
        <f>C64/C65*100</f>
        <v>11.881188118811881</v>
      </c>
      <c r="E64" s="2">
        <v>25</v>
      </c>
      <c r="F64" s="2">
        <f>E64/E65*100</f>
        <v>9.9601593625498008</v>
      </c>
      <c r="G64" s="2">
        <v>26</v>
      </c>
      <c r="H64" s="2">
        <f>G64/G65*100</f>
        <v>10.87866108786611</v>
      </c>
      <c r="I64" s="2">
        <v>24</v>
      </c>
      <c r="J64" s="2">
        <f>I64/I65*100</f>
        <v>11.650485436893204</v>
      </c>
      <c r="K64" s="2">
        <v>38</v>
      </c>
      <c r="L64" s="2">
        <f>K64/K65*100</f>
        <v>18.446601941747574</v>
      </c>
      <c r="M64" s="2">
        <v>30</v>
      </c>
      <c r="N64" s="2">
        <f>M64/M65*100</f>
        <v>10.600706713780919</v>
      </c>
      <c r="O64" s="2">
        <f t="shared" si="5"/>
        <v>12.236300443608249</v>
      </c>
      <c r="P64" s="2">
        <v>10</v>
      </c>
    </row>
    <row r="65" spans="2:16">
      <c r="B65" s="2" t="s">
        <v>12</v>
      </c>
      <c r="C65" s="2">
        <f>SUM(C55:C64)</f>
        <v>202</v>
      </c>
      <c r="D65" s="2">
        <f>C65/C65*100</f>
        <v>100</v>
      </c>
      <c r="E65" s="2">
        <f>SUM(E55:E64)</f>
        <v>251</v>
      </c>
      <c r="F65" s="2">
        <f>E65/E65*100</f>
        <v>100</v>
      </c>
      <c r="G65" s="2">
        <f>SUM(G55:G64)</f>
        <v>239</v>
      </c>
      <c r="H65" s="2">
        <f>G65/G65*100</f>
        <v>100</v>
      </c>
      <c r="I65" s="2">
        <f>SUM(I55:I64)</f>
        <v>206</v>
      </c>
      <c r="J65" s="2">
        <f>I65/I65*100</f>
        <v>100</v>
      </c>
      <c r="K65" s="2">
        <f>SUM(K55:K64)</f>
        <v>206</v>
      </c>
      <c r="L65" s="2">
        <f>K65/K65*100</f>
        <v>100</v>
      </c>
      <c r="M65" s="2">
        <f>SUM(M55:M64)</f>
        <v>283</v>
      </c>
      <c r="N65" s="2">
        <f>M65/M65*100</f>
        <v>100</v>
      </c>
      <c r="O65" s="2">
        <f t="shared" si="5"/>
        <v>100</v>
      </c>
      <c r="P65" s="2" t="s">
        <v>12</v>
      </c>
    </row>
    <row r="68" spans="2:16">
      <c r="B68" s="2"/>
      <c r="C68" s="9" t="s">
        <v>1</v>
      </c>
      <c r="D68" s="9"/>
      <c r="E68" s="8" t="s">
        <v>2</v>
      </c>
      <c r="F68" s="8"/>
      <c r="G68" s="9" t="s">
        <v>3</v>
      </c>
      <c r="H68" s="9"/>
      <c r="I68" s="8" t="s">
        <v>4</v>
      </c>
      <c r="J68" s="8"/>
      <c r="K68" s="9" t="s">
        <v>5</v>
      </c>
      <c r="L68" s="9"/>
      <c r="M68" s="8" t="s">
        <v>6</v>
      </c>
      <c r="N68" s="8"/>
      <c r="O68" s="4" t="s">
        <v>7</v>
      </c>
      <c r="P68" s="4"/>
    </row>
    <row r="69" spans="2:16" ht="16.350000000000001">
      <c r="B69" s="2" t="s">
        <v>8</v>
      </c>
      <c r="C69" s="2" t="s">
        <v>9</v>
      </c>
      <c r="D69" s="2" t="s">
        <v>10</v>
      </c>
      <c r="E69" s="2" t="s">
        <v>9</v>
      </c>
      <c r="F69" s="2" t="s">
        <v>10</v>
      </c>
      <c r="G69" s="2" t="s">
        <v>9</v>
      </c>
      <c r="H69" s="2" t="s">
        <v>10</v>
      </c>
      <c r="I69" s="2" t="s">
        <v>9</v>
      </c>
      <c r="J69" s="2" t="s">
        <v>10</v>
      </c>
      <c r="K69" s="2" t="s">
        <v>9</v>
      </c>
      <c r="L69" s="2" t="s">
        <v>10</v>
      </c>
      <c r="M69" s="2" t="s">
        <v>9</v>
      </c>
      <c r="N69" s="2" t="s">
        <v>10</v>
      </c>
      <c r="O69" s="7" t="s">
        <v>17</v>
      </c>
      <c r="P69" s="2" t="s">
        <v>8</v>
      </c>
    </row>
    <row r="70" spans="2:16">
      <c r="B70" s="2">
        <v>1</v>
      </c>
      <c r="C70" s="2">
        <v>2</v>
      </c>
      <c r="D70" s="2">
        <f>C70/C80*100</f>
        <v>1</v>
      </c>
      <c r="E70" s="2">
        <v>1</v>
      </c>
      <c r="F70" s="2">
        <f>E70/E80*100</f>
        <v>0.54347826086956519</v>
      </c>
      <c r="G70" s="2">
        <v>8</v>
      </c>
      <c r="H70" s="2">
        <f>G70/G80*100</f>
        <v>4.3010752688172049</v>
      </c>
      <c r="I70" s="2">
        <v>6</v>
      </c>
      <c r="J70" s="2">
        <f>I70/I80*100</f>
        <v>2.5974025974025974</v>
      </c>
      <c r="K70" s="2">
        <v>0</v>
      </c>
      <c r="L70" s="2">
        <f>K70/K80*100</f>
        <v>0</v>
      </c>
      <c r="M70" s="2">
        <v>0</v>
      </c>
      <c r="N70" s="2">
        <f>M70/M80*100</f>
        <v>0</v>
      </c>
      <c r="O70" s="2">
        <f>AVERAGE(D70,F70,H70,J70,L70,N70)</f>
        <v>1.406992687848228</v>
      </c>
      <c r="P70" s="2">
        <v>1</v>
      </c>
    </row>
    <row r="71" spans="2:16">
      <c r="B71" s="2">
        <v>2</v>
      </c>
      <c r="C71" s="2">
        <v>22</v>
      </c>
      <c r="D71" s="2">
        <f>C71/C80*100</f>
        <v>11</v>
      </c>
      <c r="E71" s="2">
        <v>17</v>
      </c>
      <c r="F71" s="2">
        <f>E71/E80*100</f>
        <v>9.2391304347826075</v>
      </c>
      <c r="G71" s="2">
        <v>25</v>
      </c>
      <c r="H71" s="2">
        <f>G71/G80*100</f>
        <v>13.440860215053762</v>
      </c>
      <c r="I71" s="2">
        <v>32</v>
      </c>
      <c r="J71" s="2">
        <f>I71/I80*100</f>
        <v>13.852813852813853</v>
      </c>
      <c r="K71" s="2">
        <v>34</v>
      </c>
      <c r="L71" s="2">
        <f>K71/K80*100</f>
        <v>16.267942583732058</v>
      </c>
      <c r="M71" s="2">
        <v>48</v>
      </c>
      <c r="N71" s="2">
        <f>M71/M80*100</f>
        <v>21.818181818181817</v>
      </c>
      <c r="O71" s="2">
        <f t="shared" ref="O71:O80" si="6">AVERAGE(D71,F71,H71,J71,L71,N71)</f>
        <v>14.269821484094017</v>
      </c>
      <c r="P71" s="2">
        <v>2</v>
      </c>
    </row>
    <row r="72" spans="2:16">
      <c r="B72" s="2">
        <v>3</v>
      </c>
      <c r="C72" s="2">
        <v>22</v>
      </c>
      <c r="D72" s="2">
        <f>C72/C80*100</f>
        <v>11</v>
      </c>
      <c r="E72" s="2">
        <v>14</v>
      </c>
      <c r="F72" s="2">
        <f>E72/E80*100</f>
        <v>7.608695652173914</v>
      </c>
      <c r="G72" s="2">
        <v>8</v>
      </c>
      <c r="H72" s="2">
        <f>G72/G80*100</f>
        <v>4.3010752688172049</v>
      </c>
      <c r="I72" s="2">
        <v>16</v>
      </c>
      <c r="J72" s="2">
        <f>I72/I80*100</f>
        <v>6.9264069264069263</v>
      </c>
      <c r="K72" s="2">
        <v>9</v>
      </c>
      <c r="L72" s="2">
        <f>K72/K80*100</f>
        <v>4.3062200956937797</v>
      </c>
      <c r="M72" s="2">
        <v>15</v>
      </c>
      <c r="N72" s="2">
        <f>M72/M80*100</f>
        <v>6.8181818181818175</v>
      </c>
      <c r="O72" s="2">
        <f t="shared" si="6"/>
        <v>6.8267632935456071</v>
      </c>
      <c r="P72" s="2">
        <v>3</v>
      </c>
    </row>
    <row r="73" spans="2:16">
      <c r="B73" s="2">
        <v>4</v>
      </c>
      <c r="C73" s="2">
        <v>23</v>
      </c>
      <c r="D73" s="2">
        <f>C73/C80*100</f>
        <v>11.5</v>
      </c>
      <c r="E73" s="2">
        <v>14</v>
      </c>
      <c r="F73" s="2">
        <f>E73/E80*100</f>
        <v>7.608695652173914</v>
      </c>
      <c r="G73" s="2">
        <v>6</v>
      </c>
      <c r="H73" s="2">
        <f>G73/G80*100</f>
        <v>3.225806451612903</v>
      </c>
      <c r="I73" s="2">
        <v>11</v>
      </c>
      <c r="J73" s="2">
        <f>I73/I80*100</f>
        <v>4.7619047619047619</v>
      </c>
      <c r="K73" s="2">
        <v>18</v>
      </c>
      <c r="L73" s="2">
        <f>K73/K80*100</f>
        <v>8.6124401913875595</v>
      </c>
      <c r="M73" s="2">
        <v>24</v>
      </c>
      <c r="N73" s="2">
        <f>M73/M80*100</f>
        <v>10.909090909090908</v>
      </c>
      <c r="O73" s="2">
        <f t="shared" si="6"/>
        <v>7.7696563276950075</v>
      </c>
      <c r="P73" s="2">
        <v>4</v>
      </c>
    </row>
    <row r="74" spans="2:16">
      <c r="B74" s="2">
        <v>5</v>
      </c>
      <c r="C74" s="2">
        <v>15</v>
      </c>
      <c r="D74" s="2">
        <f>C74/C80*100</f>
        <v>7.5</v>
      </c>
      <c r="E74" s="2">
        <v>15</v>
      </c>
      <c r="F74" s="2">
        <f>E74/E80*100</f>
        <v>8.1521739130434785</v>
      </c>
      <c r="G74" s="2">
        <v>9</v>
      </c>
      <c r="H74" s="2">
        <f>G74/G80*100</f>
        <v>4.838709677419355</v>
      </c>
      <c r="I74" s="2">
        <v>24</v>
      </c>
      <c r="J74" s="2">
        <f>I74/I80*100</f>
        <v>10.38961038961039</v>
      </c>
      <c r="K74" s="2">
        <v>11</v>
      </c>
      <c r="L74" s="2">
        <f>K74/K80*100</f>
        <v>5.2631578947368416</v>
      </c>
      <c r="M74" s="2">
        <v>22</v>
      </c>
      <c r="N74" s="2">
        <f>M74/M80*100</f>
        <v>10</v>
      </c>
      <c r="O74" s="2">
        <f t="shared" si="6"/>
        <v>7.6906086458016771</v>
      </c>
      <c r="P74" s="2">
        <v>5</v>
      </c>
    </row>
    <row r="75" spans="2:16">
      <c r="B75" s="2">
        <v>6</v>
      </c>
      <c r="C75" s="2">
        <v>17</v>
      </c>
      <c r="D75" s="2">
        <f>C75/C80*100</f>
        <v>8.5</v>
      </c>
      <c r="E75" s="2">
        <v>17</v>
      </c>
      <c r="F75" s="2">
        <f>E75/E80*100</f>
        <v>9.2391304347826075</v>
      </c>
      <c r="G75" s="2">
        <v>9</v>
      </c>
      <c r="H75" s="2">
        <f>G75/G80*100</f>
        <v>4.838709677419355</v>
      </c>
      <c r="I75" s="2">
        <v>11</v>
      </c>
      <c r="J75" s="2">
        <f>I75/I80*100</f>
        <v>4.7619047619047619</v>
      </c>
      <c r="K75" s="2">
        <v>15</v>
      </c>
      <c r="L75" s="2">
        <f>K75/K80*100</f>
        <v>7.1770334928229662</v>
      </c>
      <c r="M75" s="2">
        <v>15</v>
      </c>
      <c r="N75" s="2">
        <f>M75/M80*100</f>
        <v>6.8181818181818175</v>
      </c>
      <c r="O75" s="2">
        <f t="shared" si="6"/>
        <v>6.8891600308519187</v>
      </c>
      <c r="P75" s="2">
        <v>6</v>
      </c>
    </row>
    <row r="76" spans="2:16">
      <c r="B76" s="2">
        <v>7</v>
      </c>
      <c r="C76" s="2">
        <v>23</v>
      </c>
      <c r="D76" s="2">
        <f>C76/C80*100</f>
        <v>11.5</v>
      </c>
      <c r="E76" s="2">
        <v>20</v>
      </c>
      <c r="F76" s="2">
        <f>E76/E80*100</f>
        <v>10.869565217391305</v>
      </c>
      <c r="G76" s="2">
        <v>16</v>
      </c>
      <c r="H76" s="2">
        <f>G76/G80*100</f>
        <v>8.6021505376344098</v>
      </c>
      <c r="I76" s="2">
        <v>25</v>
      </c>
      <c r="J76" s="2">
        <f>I76/I80*100</f>
        <v>10.822510822510822</v>
      </c>
      <c r="K76" s="2">
        <v>15</v>
      </c>
      <c r="L76" s="2">
        <f>K76/K80*100</f>
        <v>7.1770334928229662</v>
      </c>
      <c r="M76" s="2">
        <v>23</v>
      </c>
      <c r="N76" s="2">
        <f>M76/M80*100</f>
        <v>10.454545454545453</v>
      </c>
      <c r="O76" s="2">
        <f t="shared" si="6"/>
        <v>9.9043009208174926</v>
      </c>
      <c r="P76" s="2">
        <v>7</v>
      </c>
    </row>
    <row r="77" spans="2:16">
      <c r="B77" s="2">
        <v>8</v>
      </c>
      <c r="C77" s="2">
        <v>33</v>
      </c>
      <c r="D77" s="2">
        <f>C77/C80*100</f>
        <v>16.5</v>
      </c>
      <c r="E77" s="2">
        <v>37</v>
      </c>
      <c r="F77" s="2">
        <f>E77/E80*100</f>
        <v>20.108695652173914</v>
      </c>
      <c r="G77" s="2">
        <v>35</v>
      </c>
      <c r="H77" s="2">
        <f>G77/G80*100</f>
        <v>18.817204301075268</v>
      </c>
      <c r="I77" s="2">
        <v>33</v>
      </c>
      <c r="J77" s="2">
        <f>I77/I80*100</f>
        <v>14.285714285714285</v>
      </c>
      <c r="K77" s="2">
        <v>32</v>
      </c>
      <c r="L77" s="2">
        <f>K77/K80*100</f>
        <v>15.311004784688995</v>
      </c>
      <c r="M77" s="2">
        <v>35</v>
      </c>
      <c r="N77" s="2">
        <f>M77/M80*100</f>
        <v>15.909090909090908</v>
      </c>
      <c r="O77" s="2">
        <f t="shared" si="6"/>
        <v>16.82195165545723</v>
      </c>
      <c r="P77" s="2">
        <v>8</v>
      </c>
    </row>
    <row r="78" spans="2:16">
      <c r="B78" s="2">
        <v>9</v>
      </c>
      <c r="C78" s="2">
        <v>26</v>
      </c>
      <c r="D78" s="2">
        <f>C78/C80*100</f>
        <v>13</v>
      </c>
      <c r="E78" s="2">
        <v>32</v>
      </c>
      <c r="F78" s="2">
        <f>E78/E80*100</f>
        <v>17.391304347826086</v>
      </c>
      <c r="G78" s="2">
        <v>36</v>
      </c>
      <c r="H78" s="2">
        <f>G78/G80*100</f>
        <v>19.35483870967742</v>
      </c>
      <c r="I78" s="2">
        <v>48</v>
      </c>
      <c r="J78" s="2">
        <f>I78/I80*100</f>
        <v>20.779220779220779</v>
      </c>
      <c r="K78" s="2">
        <v>45</v>
      </c>
      <c r="L78" s="2">
        <f>K78/K80*100</f>
        <v>21.5311004784689</v>
      </c>
      <c r="M78" s="2">
        <v>24</v>
      </c>
      <c r="N78" s="2">
        <f>M78/M80*100</f>
        <v>10.909090909090908</v>
      </c>
      <c r="O78" s="2">
        <f t="shared" si="6"/>
        <v>17.160925870714014</v>
      </c>
      <c r="P78" s="2">
        <v>9</v>
      </c>
    </row>
    <row r="79" spans="2:16">
      <c r="B79" s="2">
        <v>10</v>
      </c>
      <c r="C79" s="2">
        <v>17</v>
      </c>
      <c r="D79" s="2">
        <f>C79/C80*100</f>
        <v>8.5</v>
      </c>
      <c r="E79" s="2">
        <v>17</v>
      </c>
      <c r="F79" s="2">
        <f>E79/E80*100</f>
        <v>9.2391304347826075</v>
      </c>
      <c r="G79" s="2">
        <v>34</v>
      </c>
      <c r="H79" s="2">
        <f>G79/G80*100</f>
        <v>18.27956989247312</v>
      </c>
      <c r="I79" s="2">
        <v>25</v>
      </c>
      <c r="J79" s="2">
        <f>I79/I80*100</f>
        <v>10.822510822510822</v>
      </c>
      <c r="K79" s="2">
        <v>30</v>
      </c>
      <c r="L79" s="2">
        <f>K79/K80*100</f>
        <v>14.354066985645932</v>
      </c>
      <c r="M79" s="2">
        <v>14</v>
      </c>
      <c r="N79" s="2">
        <f>M79/M80*100</f>
        <v>6.3636363636363633</v>
      </c>
      <c r="O79" s="2">
        <f t="shared" si="6"/>
        <v>11.259819083174806</v>
      </c>
      <c r="P79" s="2">
        <v>10</v>
      </c>
    </row>
    <row r="80" spans="2:16">
      <c r="B80" s="2" t="s">
        <v>12</v>
      </c>
      <c r="C80" s="2">
        <f>SUM(C70:C79)</f>
        <v>200</v>
      </c>
      <c r="D80" s="2">
        <f>C80/C80*100</f>
        <v>100</v>
      </c>
      <c r="E80" s="2">
        <f>SUM(E70:E79)</f>
        <v>184</v>
      </c>
      <c r="F80" s="2">
        <f>E80/E80*100</f>
        <v>100</v>
      </c>
      <c r="G80" s="2">
        <f>SUM(G70:G79)</f>
        <v>186</v>
      </c>
      <c r="H80" s="2">
        <f>G80/G80*100</f>
        <v>100</v>
      </c>
      <c r="I80" s="2">
        <f>SUM(I70:I79)</f>
        <v>231</v>
      </c>
      <c r="J80" s="2">
        <f>I80/I80*100</f>
        <v>100</v>
      </c>
      <c r="K80" s="2">
        <f>SUM(K70:K79)</f>
        <v>209</v>
      </c>
      <c r="L80" s="2">
        <f>K80/K80*100</f>
        <v>100</v>
      </c>
      <c r="M80" s="2">
        <f>SUM(M70:M79)</f>
        <v>220</v>
      </c>
      <c r="N80" s="2">
        <f>M80/M80*100</f>
        <v>100</v>
      </c>
      <c r="O80" s="2">
        <f t="shared" si="6"/>
        <v>100</v>
      </c>
      <c r="P80" s="2" t="s">
        <v>12</v>
      </c>
    </row>
    <row r="82" spans="2:16">
      <c r="B82" s="2"/>
      <c r="C82" s="9" t="s">
        <v>1</v>
      </c>
      <c r="D82" s="9"/>
      <c r="E82" s="8" t="s">
        <v>2</v>
      </c>
      <c r="F82" s="8"/>
      <c r="G82" s="9" t="s">
        <v>3</v>
      </c>
      <c r="H82" s="9"/>
      <c r="I82" s="8" t="s">
        <v>4</v>
      </c>
      <c r="J82" s="8"/>
      <c r="K82" s="9" t="s">
        <v>5</v>
      </c>
      <c r="L82" s="9"/>
      <c r="M82" s="8" t="s">
        <v>6</v>
      </c>
      <c r="N82" s="8"/>
      <c r="O82" s="4" t="s">
        <v>7</v>
      </c>
      <c r="P82" s="4"/>
    </row>
    <row r="83" spans="2:16" ht="16.350000000000001">
      <c r="B83" s="2" t="s">
        <v>8</v>
      </c>
      <c r="C83" s="2" t="s">
        <v>9</v>
      </c>
      <c r="D83" s="2" t="s">
        <v>10</v>
      </c>
      <c r="E83" s="2" t="s">
        <v>9</v>
      </c>
      <c r="F83" s="2" t="s">
        <v>10</v>
      </c>
      <c r="G83" s="2" t="s">
        <v>9</v>
      </c>
      <c r="H83" s="2" t="s">
        <v>10</v>
      </c>
      <c r="I83" s="5" t="s">
        <v>9</v>
      </c>
      <c r="J83" s="5" t="s">
        <v>10</v>
      </c>
      <c r="K83" s="5" t="s">
        <v>9</v>
      </c>
      <c r="L83" s="5" t="s">
        <v>10</v>
      </c>
      <c r="M83" s="5" t="s">
        <v>9</v>
      </c>
      <c r="N83" s="5" t="s">
        <v>10</v>
      </c>
      <c r="O83" s="7" t="s">
        <v>18</v>
      </c>
      <c r="P83" s="2" t="s">
        <v>8</v>
      </c>
    </row>
    <row r="84" spans="2:16">
      <c r="B84" s="2">
        <v>1</v>
      </c>
      <c r="C84" s="2">
        <v>0</v>
      </c>
      <c r="D84" s="2">
        <f>C84/C94*100</f>
        <v>0</v>
      </c>
      <c r="E84" s="2">
        <v>1</v>
      </c>
      <c r="F84" s="2">
        <f>E84/E94*100</f>
        <v>0.6578947368421052</v>
      </c>
      <c r="G84" s="2">
        <v>1</v>
      </c>
      <c r="H84" s="2">
        <f>G84/G94*100</f>
        <v>0.5988023952095809</v>
      </c>
      <c r="I84" s="5">
        <v>0</v>
      </c>
      <c r="J84" s="5">
        <f>I84/I94*100</f>
        <v>0</v>
      </c>
      <c r="K84" s="5">
        <v>0</v>
      </c>
      <c r="L84" s="5">
        <f>K84/K94*100</f>
        <v>0</v>
      </c>
      <c r="M84" s="5">
        <v>0</v>
      </c>
      <c r="N84" s="5">
        <f>M84/M94*100</f>
        <v>0</v>
      </c>
      <c r="O84" s="2">
        <f>AVERAGE(D84,F84,H84)</f>
        <v>0.41889904401722866</v>
      </c>
      <c r="P84" s="2">
        <v>1</v>
      </c>
    </row>
    <row r="85" spans="2:16">
      <c r="B85" s="2">
        <v>2</v>
      </c>
      <c r="C85" s="2">
        <v>0</v>
      </c>
      <c r="D85" s="2">
        <f>C85/C94*100</f>
        <v>0</v>
      </c>
      <c r="E85" s="2">
        <v>0</v>
      </c>
      <c r="F85" s="2">
        <f>E85/E94*100</f>
        <v>0</v>
      </c>
      <c r="G85" s="2">
        <v>1</v>
      </c>
      <c r="H85" s="2">
        <f>G85/G94*100</f>
        <v>0.5988023952095809</v>
      </c>
      <c r="I85" s="5">
        <v>0</v>
      </c>
      <c r="J85" s="5">
        <f>I85/I94*100</f>
        <v>0</v>
      </c>
      <c r="K85" s="5">
        <v>0</v>
      </c>
      <c r="L85" s="5">
        <f>K85/K94*100</f>
        <v>0</v>
      </c>
      <c r="M85" s="5">
        <v>0</v>
      </c>
      <c r="N85" s="5">
        <f>M85/M94*100</f>
        <v>0</v>
      </c>
      <c r="O85" s="2">
        <f t="shared" ref="O85:O94" si="7">AVERAGE(D85,F85,H85)</f>
        <v>0.19960079840319364</v>
      </c>
      <c r="P85" s="2">
        <v>2</v>
      </c>
    </row>
    <row r="86" spans="2:16">
      <c r="B86" s="2">
        <v>3</v>
      </c>
      <c r="C86" s="2">
        <v>0</v>
      </c>
      <c r="D86" s="2">
        <f>C86/C94*100</f>
        <v>0</v>
      </c>
      <c r="E86" s="2">
        <v>1</v>
      </c>
      <c r="F86" s="2">
        <f>E86/E94*100</f>
        <v>0.6578947368421052</v>
      </c>
      <c r="G86" s="2">
        <v>1</v>
      </c>
      <c r="H86" s="2">
        <f>G86/G94*100</f>
        <v>0.5988023952095809</v>
      </c>
      <c r="I86" s="5">
        <v>0</v>
      </c>
      <c r="J86" s="5">
        <f>I86/I94*100</f>
        <v>0</v>
      </c>
      <c r="K86" s="5">
        <v>0</v>
      </c>
      <c r="L86" s="5">
        <f>K86/K94*100</f>
        <v>0</v>
      </c>
      <c r="M86" s="5">
        <v>0</v>
      </c>
      <c r="N86" s="5">
        <f>M86/M94*100</f>
        <v>0</v>
      </c>
      <c r="O86" s="2">
        <f t="shared" si="7"/>
        <v>0.41889904401722866</v>
      </c>
      <c r="P86" s="2">
        <v>3</v>
      </c>
    </row>
    <row r="87" spans="2:16">
      <c r="B87" s="2">
        <v>4</v>
      </c>
      <c r="C87" s="2">
        <v>0</v>
      </c>
      <c r="D87" s="2">
        <f>C87/C94*100</f>
        <v>0</v>
      </c>
      <c r="E87" s="2">
        <v>1</v>
      </c>
      <c r="F87" s="2">
        <f>E87/E94*100</f>
        <v>0.6578947368421052</v>
      </c>
      <c r="G87" s="2">
        <v>3</v>
      </c>
      <c r="H87" s="2">
        <f>G87/G94*100</f>
        <v>1.7964071856287425</v>
      </c>
      <c r="I87" s="5">
        <v>0</v>
      </c>
      <c r="J87" s="5">
        <f>I87/I94*100</f>
        <v>0</v>
      </c>
      <c r="K87" s="5">
        <v>0</v>
      </c>
      <c r="L87" s="5">
        <f>K87/K94*100</f>
        <v>0</v>
      </c>
      <c r="M87" s="5">
        <v>0</v>
      </c>
      <c r="N87" s="5">
        <f>M87/M94*100</f>
        <v>0</v>
      </c>
      <c r="O87" s="2">
        <f t="shared" si="7"/>
        <v>0.81810064082361589</v>
      </c>
      <c r="P87" s="2">
        <v>4</v>
      </c>
    </row>
    <row r="88" spans="2:16">
      <c r="B88" s="2">
        <v>5</v>
      </c>
      <c r="C88" s="2">
        <v>0</v>
      </c>
      <c r="D88" s="2">
        <f>C88/C94*100</f>
        <v>0</v>
      </c>
      <c r="E88" s="2">
        <v>3</v>
      </c>
      <c r="F88" s="2">
        <f>E88/E94*100</f>
        <v>1.9736842105263157</v>
      </c>
      <c r="G88" s="2">
        <v>1</v>
      </c>
      <c r="H88" s="2">
        <f>G88/G94*100</f>
        <v>0.5988023952095809</v>
      </c>
      <c r="I88" s="5">
        <v>0</v>
      </c>
      <c r="J88" s="5">
        <f>I88/I94*100</f>
        <v>0</v>
      </c>
      <c r="K88" s="5">
        <v>0</v>
      </c>
      <c r="L88" s="5">
        <f>K88/K94*100</f>
        <v>0</v>
      </c>
      <c r="M88" s="5">
        <v>0</v>
      </c>
      <c r="N88" s="5">
        <f>M88/M94*100</f>
        <v>0</v>
      </c>
      <c r="O88" s="2">
        <f t="shared" si="7"/>
        <v>0.85749553524529887</v>
      </c>
      <c r="P88" s="2">
        <v>5</v>
      </c>
    </row>
    <row r="89" spans="2:16">
      <c r="B89" s="2">
        <v>6</v>
      </c>
      <c r="C89" s="2">
        <v>0</v>
      </c>
      <c r="D89" s="2">
        <f>C89/C94*100</f>
        <v>0</v>
      </c>
      <c r="E89" s="2">
        <v>3</v>
      </c>
      <c r="F89" s="2">
        <f>E89/E94*100</f>
        <v>1.9736842105263157</v>
      </c>
      <c r="G89" s="2">
        <v>1</v>
      </c>
      <c r="H89" s="2">
        <f>G89/G94*100</f>
        <v>0.5988023952095809</v>
      </c>
      <c r="I89" s="5">
        <v>0</v>
      </c>
      <c r="J89" s="5">
        <f>I89/I94*100</f>
        <v>0</v>
      </c>
      <c r="K89" s="5">
        <v>0</v>
      </c>
      <c r="L89" s="5">
        <f>K89/K94*100</f>
        <v>0</v>
      </c>
      <c r="M89" s="5">
        <v>0</v>
      </c>
      <c r="N89" s="5">
        <f>M89/M94*100</f>
        <v>0</v>
      </c>
      <c r="O89" s="2">
        <f t="shared" si="7"/>
        <v>0.85749553524529887</v>
      </c>
      <c r="P89" s="2">
        <v>6</v>
      </c>
    </row>
    <row r="90" spans="2:16">
      <c r="B90" s="2">
        <v>7</v>
      </c>
      <c r="C90" s="2">
        <v>2</v>
      </c>
      <c r="D90" s="2">
        <f>C90/C94*100</f>
        <v>1.4705882352941175</v>
      </c>
      <c r="E90" s="2">
        <v>10</v>
      </c>
      <c r="F90" s="2">
        <f>E90/E94*100</f>
        <v>6.5789473684210522</v>
      </c>
      <c r="G90" s="2">
        <v>11</v>
      </c>
      <c r="H90" s="2">
        <f>G90/G94*100</f>
        <v>6.5868263473053901</v>
      </c>
      <c r="I90" s="5">
        <v>3</v>
      </c>
      <c r="J90" s="5">
        <f>I90/I94*100</f>
        <v>2.4793388429752068</v>
      </c>
      <c r="K90" s="5">
        <v>7</v>
      </c>
      <c r="L90" s="5">
        <f>K90/K94*100</f>
        <v>4.7297297297297298</v>
      </c>
      <c r="M90" s="5">
        <v>4</v>
      </c>
      <c r="N90" s="5">
        <f>M90/M94*100</f>
        <v>2.7397260273972601</v>
      </c>
      <c r="O90" s="2">
        <f t="shared" si="7"/>
        <v>4.8787873170068528</v>
      </c>
      <c r="P90" s="2">
        <v>7</v>
      </c>
    </row>
    <row r="91" spans="2:16">
      <c r="B91" s="2">
        <v>8</v>
      </c>
      <c r="C91" s="2">
        <v>22</v>
      </c>
      <c r="D91" s="2">
        <f>C91/C94*100</f>
        <v>16.176470588235293</v>
      </c>
      <c r="E91" s="2">
        <v>32</v>
      </c>
      <c r="F91" s="2">
        <f>E91/E94*100</f>
        <v>21.052631578947366</v>
      </c>
      <c r="G91" s="2">
        <v>27</v>
      </c>
      <c r="H91" s="2">
        <f>G91/G94*100</f>
        <v>16.167664670658681</v>
      </c>
      <c r="I91" s="5">
        <v>19</v>
      </c>
      <c r="J91" s="5">
        <f>I91/I94*100</f>
        <v>15.702479338842975</v>
      </c>
      <c r="K91" s="5">
        <v>29</v>
      </c>
      <c r="L91" s="5">
        <f>K91/K94*100</f>
        <v>19.594594594594593</v>
      </c>
      <c r="M91" s="5">
        <v>28</v>
      </c>
      <c r="N91" s="5">
        <f>M91/M94*100</f>
        <v>19.17808219178082</v>
      </c>
      <c r="O91" s="2">
        <f t="shared" si="7"/>
        <v>17.798922279280447</v>
      </c>
      <c r="P91" s="2">
        <v>8</v>
      </c>
    </row>
    <row r="92" spans="2:16">
      <c r="B92" s="2">
        <v>9</v>
      </c>
      <c r="C92" s="2">
        <v>57</v>
      </c>
      <c r="D92" s="2">
        <f>C92/C94*100</f>
        <v>41.911764705882355</v>
      </c>
      <c r="E92" s="2">
        <v>57</v>
      </c>
      <c r="F92" s="2">
        <f>E92/E94*100</f>
        <v>37.5</v>
      </c>
      <c r="G92" s="2">
        <v>51</v>
      </c>
      <c r="H92" s="2">
        <f>G92/G94*100</f>
        <v>30.538922155688624</v>
      </c>
      <c r="I92" s="5">
        <v>47</v>
      </c>
      <c r="J92" s="5">
        <f>I92/I94*100</f>
        <v>38.84297520661157</v>
      </c>
      <c r="K92" s="5">
        <v>58</v>
      </c>
      <c r="L92" s="5">
        <f>K92/K94*100</f>
        <v>39.189189189189186</v>
      </c>
      <c r="M92" s="5">
        <v>55</v>
      </c>
      <c r="N92" s="5">
        <f>M92/M94*100</f>
        <v>37.671232876712331</v>
      </c>
      <c r="O92" s="2">
        <f t="shared" si="7"/>
        <v>36.650228953856988</v>
      </c>
      <c r="P92" s="2">
        <v>9</v>
      </c>
    </row>
    <row r="93" spans="2:16">
      <c r="B93" s="2">
        <v>10</v>
      </c>
      <c r="C93" s="2">
        <v>55</v>
      </c>
      <c r="D93" s="2">
        <f>C93/C94*100</f>
        <v>40.441176470588239</v>
      </c>
      <c r="E93" s="2">
        <v>44</v>
      </c>
      <c r="F93" s="2">
        <f>E93/E94*100</f>
        <v>28.947368421052634</v>
      </c>
      <c r="G93" s="2">
        <v>70</v>
      </c>
      <c r="H93" s="2">
        <f>G93/G94*100</f>
        <v>41.916167664670652</v>
      </c>
      <c r="I93" s="5">
        <v>52</v>
      </c>
      <c r="J93" s="5">
        <f>I93/I94*100</f>
        <v>42.97520661157025</v>
      </c>
      <c r="K93" s="5">
        <v>54</v>
      </c>
      <c r="L93" s="5">
        <f>K93/K94*100</f>
        <v>36.486486486486484</v>
      </c>
      <c r="M93" s="5">
        <v>59</v>
      </c>
      <c r="N93" s="5">
        <f>M93/M94*100</f>
        <v>40.410958904109592</v>
      </c>
      <c r="O93" s="2">
        <f t="shared" si="7"/>
        <v>37.101570852103841</v>
      </c>
      <c r="P93" s="2">
        <v>10</v>
      </c>
    </row>
    <row r="94" spans="2:16">
      <c r="B94" s="2" t="s">
        <v>12</v>
      </c>
      <c r="C94" s="2">
        <f>SUM(C84:C93)</f>
        <v>136</v>
      </c>
      <c r="D94" s="2">
        <f>C94/C94*100</f>
        <v>100</v>
      </c>
      <c r="E94" s="2">
        <f>SUM(E84:E93)</f>
        <v>152</v>
      </c>
      <c r="F94" s="2">
        <f>E94/E94*100</f>
        <v>100</v>
      </c>
      <c r="G94" s="2">
        <f>SUM(G84:G93)</f>
        <v>167</v>
      </c>
      <c r="H94" s="2">
        <f>G94/G94*100</f>
        <v>100</v>
      </c>
      <c r="I94" s="5">
        <f>SUM(I84:I93)</f>
        <v>121</v>
      </c>
      <c r="J94" s="5">
        <f>I94/I94*100</f>
        <v>100</v>
      </c>
      <c r="K94" s="5">
        <f>SUM(K84:K93)</f>
        <v>148</v>
      </c>
      <c r="L94" s="5">
        <f>K94/K94*100</f>
        <v>100</v>
      </c>
      <c r="M94" s="5">
        <f>SUM(M84:M93)</f>
        <v>146</v>
      </c>
      <c r="N94" s="5">
        <f>M94/M94*100</f>
        <v>100</v>
      </c>
      <c r="O94" s="2">
        <f t="shared" si="7"/>
        <v>100</v>
      </c>
      <c r="P94" s="2" t="s">
        <v>12</v>
      </c>
    </row>
  </sheetData>
  <mergeCells count="39">
    <mergeCell ref="M2:N2"/>
    <mergeCell ref="C2:D2"/>
    <mergeCell ref="E2:F2"/>
    <mergeCell ref="G2:H2"/>
    <mergeCell ref="I2:J2"/>
    <mergeCell ref="K2:L2"/>
    <mergeCell ref="M30:N30"/>
    <mergeCell ref="C16:D16"/>
    <mergeCell ref="E16:F16"/>
    <mergeCell ref="G16:H16"/>
    <mergeCell ref="I16:J16"/>
    <mergeCell ref="K16:L16"/>
    <mergeCell ref="M16:N16"/>
    <mergeCell ref="C30:D30"/>
    <mergeCell ref="E30:F30"/>
    <mergeCell ref="G30:H30"/>
    <mergeCell ref="I30:J30"/>
    <mergeCell ref="K30:L30"/>
    <mergeCell ref="B44:D44"/>
    <mergeCell ref="E44:G44"/>
    <mergeCell ref="H44:J44"/>
    <mergeCell ref="C53:D53"/>
    <mergeCell ref="E53:F53"/>
    <mergeCell ref="G53:H53"/>
    <mergeCell ref="I53:J53"/>
    <mergeCell ref="M82:N82"/>
    <mergeCell ref="K53:L53"/>
    <mergeCell ref="M53:N53"/>
    <mergeCell ref="C68:D68"/>
    <mergeCell ref="E68:F68"/>
    <mergeCell ref="G68:H68"/>
    <mergeCell ref="I68:J68"/>
    <mergeCell ref="K68:L68"/>
    <mergeCell ref="M68:N68"/>
    <mergeCell ref="C82:D82"/>
    <mergeCell ref="E82:F82"/>
    <mergeCell ref="G82:H82"/>
    <mergeCell ref="I82:J82"/>
    <mergeCell ref="K82:L82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</dc:creator>
  <cp:lastModifiedBy>Lu</cp:lastModifiedBy>
  <dcterms:created xsi:type="dcterms:W3CDTF">2018-06-05T01:59:51Z</dcterms:created>
  <dcterms:modified xsi:type="dcterms:W3CDTF">2018-06-19T09:27:18Z</dcterms:modified>
</cp:coreProperties>
</file>